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orihuela-lab$/01 - Individual folders/Katherine Kruckow/Projects/Aging/RNAseq/Transcriptome write up/"/>
    </mc:Choice>
  </mc:AlternateContent>
  <xr:revisionPtr revIDLastSave="0" documentId="13_ncr:1_{FFE29B3F-569F-4449-8E22-7C81165309C1}" xr6:coauthVersionLast="36" xr6:coauthVersionMax="36" xr10:uidLastSave="{00000000-0000-0000-0000-000000000000}"/>
  <bookViews>
    <workbookView xWindow="38400" yWindow="520" windowWidth="25600" windowHeight="16940" xr2:uid="{00000000-000D-0000-FFFF-FFFF00000000}"/>
  </bookViews>
  <sheets>
    <sheet name="Table2-res_Y_TNFvsWT" sheetId="1" r:id="rId1"/>
  </sheets>
  <calcPr calcId="162913"/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2" i="1"/>
</calcChain>
</file>

<file path=xl/sharedStrings.xml><?xml version="1.0" encoding="utf-8"?>
<sst xmlns="http://schemas.openxmlformats.org/spreadsheetml/2006/main" count="695" uniqueCount="694">
  <si>
    <t>baseMean</t>
  </si>
  <si>
    <t>log2FoldChange</t>
  </si>
  <si>
    <t>lfcSE</t>
  </si>
  <si>
    <t>stat</t>
  </si>
  <si>
    <t>pvalue</t>
  </si>
  <si>
    <t>padj</t>
  </si>
  <si>
    <t>ENSMUSG00000045573</t>
  </si>
  <si>
    <t>ENSMUSG00000094724</t>
  </si>
  <si>
    <t>ENSMUSG00000060550</t>
  </si>
  <si>
    <t>ENSMUSG00000073471</t>
  </si>
  <si>
    <t>ENSMUSG00000022346</t>
  </si>
  <si>
    <t>ENSMUSG00000040229</t>
  </si>
  <si>
    <t>ENSMUSG00000062312</t>
  </si>
  <si>
    <t>ENSMUSG00000073409</t>
  </si>
  <si>
    <t>ENSMUSG00000023861</t>
  </si>
  <si>
    <t>ENSMUSG00000087478</t>
  </si>
  <si>
    <t>ENSMUSG00000025993</t>
  </si>
  <si>
    <t>ENSMUSG00000031762</t>
  </si>
  <si>
    <t>ENSMUSG00000024791</t>
  </si>
  <si>
    <t>ENSMUSG00000049313</t>
  </si>
  <si>
    <t>ENSMUSG00000042745</t>
  </si>
  <si>
    <t>ENSMUSG00000016206</t>
  </si>
  <si>
    <t>ENSMUSG00000034311</t>
  </si>
  <si>
    <t>ENSMUSG00000028551</t>
  </si>
  <si>
    <t>ENSMUSG00000076258</t>
  </si>
  <si>
    <t>ENSMUSG00000025395</t>
  </si>
  <si>
    <t>ENSMUSG00000051220</t>
  </si>
  <si>
    <t>ENSMUSG00000027306</t>
  </si>
  <si>
    <t>ENSMUSG00000039942</t>
  </si>
  <si>
    <t>ENSMUSG00000028678</t>
  </si>
  <si>
    <t>ENSMUSG00000037544</t>
  </si>
  <si>
    <t>ENSMUSG00000020914</t>
  </si>
  <si>
    <t>ENSMUSG00000097664</t>
  </si>
  <si>
    <t>ENSMUSG00000024007</t>
  </si>
  <si>
    <t>ENSMUSG00000005410</t>
  </si>
  <si>
    <t>ENSMUSG00000067212</t>
  </si>
  <si>
    <t>ENSMUSG00000003824</t>
  </si>
  <si>
    <t>ENSMUSG00000059463</t>
  </si>
  <si>
    <t>ENSMUSG00000040204</t>
  </si>
  <si>
    <t>ENSMUSG00000027203</t>
  </si>
  <si>
    <t>ENSMUSG00000035202</t>
  </si>
  <si>
    <t>ENSMUSG00000054422</t>
  </si>
  <si>
    <t>ENSMUSG00000027111</t>
  </si>
  <si>
    <t>ENSMUSG00000021127</t>
  </si>
  <si>
    <t>ENSMUSG00000046711</t>
  </si>
  <si>
    <t>ENSMUSG00000034906</t>
  </si>
  <si>
    <t>ENSMUSG00000022512</t>
  </si>
  <si>
    <t>ENSMUSG00000019960</t>
  </si>
  <si>
    <t>ENSMUSG00000017716</t>
  </si>
  <si>
    <t>ENSMUSG00000007080</t>
  </si>
  <si>
    <t>ENSMUSG00000098178</t>
  </si>
  <si>
    <t>ENSMUSG00000045999</t>
  </si>
  <si>
    <t>ENSMUSG00000020897</t>
  </si>
  <si>
    <t>ENSMUSG00000034681</t>
  </si>
  <si>
    <t>ENSMUSG00000024222</t>
  </si>
  <si>
    <t>ENSMUSG00000026605</t>
  </si>
  <si>
    <t>ENSMUSG00000020649</t>
  </si>
  <si>
    <t>ENSMUSG00000022177</t>
  </si>
  <si>
    <t>ENSMUSG00000006678</t>
  </si>
  <si>
    <t>ENSMUSG00000029730</t>
  </si>
  <si>
    <t>ENSMUSG00000024640</t>
  </si>
  <si>
    <t>ENSMUSG00000026355</t>
  </si>
  <si>
    <t>ENSMUSG00000028832</t>
  </si>
  <si>
    <t>ENSMUSG00000030930</t>
  </si>
  <si>
    <t>ENSMUSG00000005470</t>
  </si>
  <si>
    <t>ENSMUSG00000024590</t>
  </si>
  <si>
    <t>ENSMUSG00000002870</t>
  </si>
  <si>
    <t>ENSMUSG00000032254</t>
  </si>
  <si>
    <t>ENSMUSG00000023015</t>
  </si>
  <si>
    <t>ENSMUSG00000024132</t>
  </si>
  <si>
    <t>ENSMUSG00000031004</t>
  </si>
  <si>
    <t>ENSMUSG00000097971</t>
  </si>
  <si>
    <t>ENSMUSG00000056394</t>
  </si>
  <si>
    <t>ENSMUSG00000045551</t>
  </si>
  <si>
    <t>ENSMUSG00000001228</t>
  </si>
  <si>
    <t>ENSMUSG00000075010</t>
  </si>
  <si>
    <t>ENSMUSG00000026390</t>
  </si>
  <si>
    <t>ENSMUSG00000027469</t>
  </si>
  <si>
    <t>ENSMUSG00000003779</t>
  </si>
  <si>
    <t>ENSMUSG00000059791</t>
  </si>
  <si>
    <t>ENSMUSG00000019961</t>
  </si>
  <si>
    <t>ENSMUSG00000024165</t>
  </si>
  <si>
    <t>ENSMUSG00000020018</t>
  </si>
  <si>
    <t>ENSMUSG00000037868</t>
  </si>
  <si>
    <t>ENSMUSG00000001576</t>
  </si>
  <si>
    <t>ENSMUSG00000021728</t>
  </si>
  <si>
    <t>ENSMUSG00000010651</t>
  </si>
  <si>
    <t>ENSMUSG00000029822</t>
  </si>
  <si>
    <t>ENSMUSG00000051682</t>
  </si>
  <si>
    <t>ENSMUSG00000044533</t>
  </si>
  <si>
    <t>ENSMUSG00000072949</t>
  </si>
  <si>
    <t>ENSMUSG00000041859</t>
  </si>
  <si>
    <t>ENSMUSG00000022673</t>
  </si>
  <si>
    <t>ENSMUSG00000030978</t>
  </si>
  <si>
    <t>ENSMUSG00000001525</t>
  </si>
  <si>
    <t>ENSMUSG00000100113</t>
  </si>
  <si>
    <t>ENSMUSG00000028312</t>
  </si>
  <si>
    <t>ENSMUSG00000053398</t>
  </si>
  <si>
    <t>ENSMUSG00000054717</t>
  </si>
  <si>
    <t>ENSMUSG00000027342</t>
  </si>
  <si>
    <t>ENSMUSG00000020205</t>
  </si>
  <si>
    <t>ENSMUSG00000014905</t>
  </si>
  <si>
    <t>ENSMUSG00000024164</t>
  </si>
  <si>
    <t>ENSMUSG00000038400</t>
  </si>
  <si>
    <t>ENSMUSG00000029657</t>
  </si>
  <si>
    <t>ENSMUSG00000031770</t>
  </si>
  <si>
    <t>ENSMUSG00000034349</t>
  </si>
  <si>
    <t>ENSMUSG00000032575</t>
  </si>
  <si>
    <t>ENSMUSG00000064339</t>
  </si>
  <si>
    <t>ENSMUSG00000064337</t>
  </si>
  <si>
    <t>ENSMUSG00000057406</t>
  </si>
  <si>
    <t>ENSMUSG00000042271</t>
  </si>
  <si>
    <t>ENSMUSG00000005732</t>
  </si>
  <si>
    <t>ENSMUSG00000024507</t>
  </si>
  <si>
    <t>ENSMUSG00000062127</t>
  </si>
  <si>
    <t>ENSMUSG00000062078</t>
  </si>
  <si>
    <t>ENSMUSG00000052056</t>
  </si>
  <si>
    <t>ENSMUSG00000022360</t>
  </si>
  <si>
    <t>ENSMUSG00000020547</t>
  </si>
  <si>
    <t>ENSMUSG00000021215</t>
  </si>
  <si>
    <t>ENSMUSG00000029247</t>
  </si>
  <si>
    <t>ENSMUSG00000052160</t>
  </si>
  <si>
    <t>ENSMUSG00000030357</t>
  </si>
  <si>
    <t>ENSMUSG00000005312</t>
  </si>
  <si>
    <t>ENSMUSG00000030103</t>
  </si>
  <si>
    <t>ENSMUSG00000064370</t>
  </si>
  <si>
    <t>ENSMUSG00000037926</t>
  </si>
  <si>
    <t>ENSMUSG00000026981</t>
  </si>
  <si>
    <t>ENSMUSG00000023004</t>
  </si>
  <si>
    <t>ENSMUSG00000064363</t>
  </si>
  <si>
    <t>ENSMUSG00000026832</t>
  </si>
  <si>
    <t>ENSMUSG00000029430</t>
  </si>
  <si>
    <t>ENSMUSG00000028333</t>
  </si>
  <si>
    <t>ENSMUSG00000027808</t>
  </si>
  <si>
    <t>ENSMUSG00000032249</t>
  </si>
  <si>
    <t>ENSMUSG00000031885</t>
  </si>
  <si>
    <t>ENSMUSG00000020326</t>
  </si>
  <si>
    <t>ENSMUSG00000034595</t>
  </si>
  <si>
    <t>ENSMUSG00000071644</t>
  </si>
  <si>
    <t>ENSMUSG00000022314</t>
  </si>
  <si>
    <t>ENSMUSG00000030091</t>
  </si>
  <si>
    <t>ENSMUSG00000046324</t>
  </si>
  <si>
    <t>ENSMUSG00000060373</t>
  </si>
  <si>
    <t>ENSMUSG00000046434</t>
  </si>
  <si>
    <t>ENSMUSG00000026123</t>
  </si>
  <si>
    <t>ENSMUSG00000022372</t>
  </si>
  <si>
    <t>ENSMUSG00000025823</t>
  </si>
  <si>
    <t>ENSMUSG00000030654</t>
  </si>
  <si>
    <t>ENSMUSG00000020593</t>
  </si>
  <si>
    <t>ENSMUSG00000049130</t>
  </si>
  <si>
    <t>ENSMUSG00000029467</t>
  </si>
  <si>
    <t>ENSMUSG00000020484</t>
  </si>
  <si>
    <t>ENSMUSG00000003420</t>
  </si>
  <si>
    <t>ENSMUSG00000012848</t>
  </si>
  <si>
    <t>ENSMUSG00000026238</t>
  </si>
  <si>
    <t>ENSMUSG00000004980</t>
  </si>
  <si>
    <t>ENSMUSG00000025503</t>
  </si>
  <si>
    <t>ENSMUSG00000023010</t>
  </si>
  <si>
    <t>ENSMUSG00000060126</t>
  </si>
  <si>
    <t>ENSMUSG00000064345</t>
  </si>
  <si>
    <t>ENSMUSG00000024030</t>
  </si>
  <si>
    <t>ENSMUSG00000031328</t>
  </si>
  <si>
    <t>ENSMUSG00000056501</t>
  </si>
  <si>
    <t>ENSMUSG00000030789</t>
  </si>
  <si>
    <t>ENSMUSG00000026796</t>
  </si>
  <si>
    <t>ENSMUSG00000032667</t>
  </si>
  <si>
    <t>ENSMUSG00000026395</t>
  </si>
  <si>
    <t>ENSMUSG00000025701</t>
  </si>
  <si>
    <t>ENSMUSG00000024659</t>
  </si>
  <si>
    <t>ENSMUSG00000027995</t>
  </si>
  <si>
    <t>ENSMUSG00000060147</t>
  </si>
  <si>
    <t>ENSMUSG00000022912</t>
  </si>
  <si>
    <t>ENSMUSG00000028771</t>
  </si>
  <si>
    <t>ENSMUSG00000039934</t>
  </si>
  <si>
    <t>ENSMUSG00000025060</t>
  </si>
  <si>
    <t>ENSMUSG00000020827</t>
  </si>
  <si>
    <t>ENSMUSG00000018042</t>
  </si>
  <si>
    <t>ENSMUSG00000048612</t>
  </si>
  <si>
    <t>ENSMUSG00000037280</t>
  </si>
  <si>
    <t>ENSMUSG00000046223</t>
  </si>
  <si>
    <t>ENSMUSG00000010095</t>
  </si>
  <si>
    <t>ENSMUSG00000034902</t>
  </si>
  <si>
    <t>ENSMUSG00000068663</t>
  </si>
  <si>
    <t>ENSMUSG00000069833</t>
  </si>
  <si>
    <t>ENSMUSG00000023349</t>
  </si>
  <si>
    <t>ENSMUSG00000031659</t>
  </si>
  <si>
    <t>ENSMUSG00000021279</t>
  </si>
  <si>
    <t>ENSMUSG00000037235</t>
  </si>
  <si>
    <t>ENSMUSG00000031488</t>
  </si>
  <si>
    <t>ENSMUSG00000059326</t>
  </si>
  <si>
    <t>ENSMUSG00000030095</t>
  </si>
  <si>
    <t>ENSMUSG00000064147</t>
  </si>
  <si>
    <t>ENSMUSG00000015950</t>
  </si>
  <si>
    <t>ENSMUSG00000025178</t>
  </si>
  <si>
    <t>ENSMUSG00000092341</t>
  </si>
  <si>
    <t>ENSMUSG00000021134</t>
  </si>
  <si>
    <t>ENSMUSG00000097815</t>
  </si>
  <si>
    <t>ENSMUSG00000038664</t>
  </si>
  <si>
    <t>ENSMUSG00000002233</t>
  </si>
  <si>
    <t>ENSMUSG00000019920</t>
  </si>
  <si>
    <t>ENSMUSG00000062593</t>
  </si>
  <si>
    <t>ENSMUSG00000030655</t>
  </si>
  <si>
    <t>ENSMUSG00000022822</t>
  </si>
  <si>
    <t>ENSMUSG00000001750</t>
  </si>
  <si>
    <t>ENSMUSG00000037788</t>
  </si>
  <si>
    <t>ENSMUSG00000026987</t>
  </si>
  <si>
    <t>ENSMUSG00000052837</t>
  </si>
  <si>
    <t>ENSMUSG00000024851</t>
  </si>
  <si>
    <t>ENSMUSG00000024053</t>
  </si>
  <si>
    <t>ENSMUSG00000023008</t>
  </si>
  <si>
    <t>ENSMUSG00000051439</t>
  </si>
  <si>
    <t>ENSMUSG00000015942</t>
  </si>
  <si>
    <t>ENSMUSG00000044345</t>
  </si>
  <si>
    <t>ENSMUSG00000037965</t>
  </si>
  <si>
    <t>ENSMUSG00000030123</t>
  </si>
  <si>
    <t>ENSMUSG00000038612</t>
  </si>
  <si>
    <t>ENSMUSG00000007850</t>
  </si>
  <si>
    <t>ENSMUSG00000039813</t>
  </si>
  <si>
    <t>ENSMUSG00000022565</t>
  </si>
  <si>
    <t>ENSMUSG00000015027</t>
  </si>
  <si>
    <t>ENSMUSG00000025138</t>
  </si>
  <si>
    <t>ENSMUSG00000034616</t>
  </si>
  <si>
    <t>ENSMUSG00000028121</t>
  </si>
  <si>
    <t>ENSMUSG00000024163</t>
  </si>
  <si>
    <t>ENSMUSG00000029068</t>
  </si>
  <si>
    <t>ENSMUSG00000019850</t>
  </si>
  <si>
    <t>ENSMUSG00000015291</t>
  </si>
  <si>
    <t>ENSMUSG00000041268</t>
  </si>
  <si>
    <t>ENSMUSG00000025355</t>
  </si>
  <si>
    <t>ENSMUSG00000027346</t>
  </si>
  <si>
    <t>ENSMUSG00000053581</t>
  </si>
  <si>
    <t>ENSMUSG00000022667</t>
  </si>
  <si>
    <t>ENSMUSG00000052713</t>
  </si>
  <si>
    <t>ENSMUSG00000023067</t>
  </si>
  <si>
    <t>ENSMUSG00000059588</t>
  </si>
  <si>
    <t>ENSMUSG00000062202</t>
  </si>
  <si>
    <t>ENSMUSG00000040339</t>
  </si>
  <si>
    <t>ENSMUSG00000022665</t>
  </si>
  <si>
    <t>ENSMUSG00000053580</t>
  </si>
  <si>
    <t>ENSMUSG00000050390</t>
  </si>
  <si>
    <t>ENSMUSG00000063286</t>
  </si>
  <si>
    <t>ENSMUSG00000037573</t>
  </si>
  <si>
    <t>ENSMUSG00000022228</t>
  </si>
  <si>
    <t>ENSMUSG00000014846</t>
  </si>
  <si>
    <t>ENSMUSG00000017002</t>
  </si>
  <si>
    <t>ENSMUSG00000072812</t>
  </si>
  <si>
    <t>ENSMUSG00000032420</t>
  </si>
  <si>
    <t>ENSMUSG00000043079</t>
  </si>
  <si>
    <t>ENSMUSG00000042742</t>
  </si>
  <si>
    <t>ENSMUSG00000020385</t>
  </si>
  <si>
    <t>ENSMUSG00000030157</t>
  </si>
  <si>
    <t>ENSMUSG00000030067</t>
  </si>
  <si>
    <t>ENSMUSG00000074743</t>
  </si>
  <si>
    <t>ENSMUSG00000021892</t>
  </si>
  <si>
    <t>ENSMUSG00000041025</t>
  </si>
  <si>
    <t>ENSMUSG00000017466</t>
  </si>
  <si>
    <t>ENSMUSG00000036398</t>
  </si>
  <si>
    <t>ENSMUSG00000028111</t>
  </si>
  <si>
    <t>ENSMUSG00000041354</t>
  </si>
  <si>
    <t>ENSMUSG00000035545</t>
  </si>
  <si>
    <t>ENSMUSG00000029304</t>
  </si>
  <si>
    <t>ENSMUSG00000042677</t>
  </si>
  <si>
    <t>ENSMUSG00000022661</t>
  </si>
  <si>
    <t>ENSMUSG00000022097</t>
  </si>
  <si>
    <t>ENSMUSG00000031788</t>
  </si>
  <si>
    <t>ENSMUSG00000047407</t>
  </si>
  <si>
    <t>ENSMUSG00000031373</t>
  </si>
  <si>
    <t>ENSMUSG00000036103</t>
  </si>
  <si>
    <t>ENSMUSG00000040415</t>
  </si>
  <si>
    <t>ENSMUSG00000052270</t>
  </si>
  <si>
    <t>ENSMUSG00000024130</t>
  </si>
  <si>
    <t>ENSMUSG00000061046</t>
  </si>
  <si>
    <t>ENSMUSG00000053687</t>
  </si>
  <si>
    <t>ENSMUSG00000022636</t>
  </si>
  <si>
    <t>ENSMUSG00000021789</t>
  </si>
  <si>
    <t>ENSMUSG00000056749</t>
  </si>
  <si>
    <t>ENSMUSG00000025044</t>
  </si>
  <si>
    <t>ENSMUSG00000031785</t>
  </si>
  <si>
    <t>ENSMUSG00000030020</t>
  </si>
  <si>
    <t>ENSMUSG00000029135</t>
  </si>
  <si>
    <t>ENSMUSG00000089672</t>
  </si>
  <si>
    <t>ENSMUSG00000095041</t>
  </si>
  <si>
    <t>ENSMUSG00000026153</t>
  </si>
  <si>
    <t>ENSMUSG00000037419</t>
  </si>
  <si>
    <t>ENSMUSG00000056370</t>
  </si>
  <si>
    <t>ENSMUSG00000020423</t>
  </si>
  <si>
    <t>ENSMUSG00000092274</t>
  </si>
  <si>
    <t>ENSMUSG00000052415</t>
  </si>
  <si>
    <t>ENSMUSG00000029188</t>
  </si>
  <si>
    <t>ENSMUSG00000030159</t>
  </si>
  <si>
    <t>ENSMUSG00000038260</t>
  </si>
  <si>
    <t>ENSMUSG00000037071</t>
  </si>
  <si>
    <t>ENSMUSG00000068758</t>
  </si>
  <si>
    <t>ENSMUSG00000045382</t>
  </si>
  <si>
    <t>ENSMUSG00000032377</t>
  </si>
  <si>
    <t>ENSMUSG00000032515</t>
  </si>
  <si>
    <t>ENSMUSG00000024299</t>
  </si>
  <si>
    <t>ENSMUSG00000026193</t>
  </si>
  <si>
    <t>ENSMUSG00000073652</t>
  </si>
  <si>
    <t>ENSMUSG00000025351</t>
  </si>
  <si>
    <t>ENSMUSG00000046598</t>
  </si>
  <si>
    <t>ENSMUSG00000024462</t>
  </si>
  <si>
    <t>ENSMUSG00000085148</t>
  </si>
  <si>
    <t>ENSMUSG00000026034</t>
  </si>
  <si>
    <t>ENSMUSG00000022504</t>
  </si>
  <si>
    <t>ENSMUSG00000037266</t>
  </si>
  <si>
    <t>ENSMUSG00000009772</t>
  </si>
  <si>
    <t>ENSMUSG00000031431</t>
  </si>
  <si>
    <t>ENSMUSG00000007655</t>
  </si>
  <si>
    <t>ENSMUSG00000073437</t>
  </si>
  <si>
    <t>ENSMUSG00000024401</t>
  </si>
  <si>
    <t>ENSMUSG00000036086</t>
  </si>
  <si>
    <t>ENSMUSG00000033207</t>
  </si>
  <si>
    <t>ENSMUSG00000036745</t>
  </si>
  <si>
    <t>ENSMUSG00000058755</t>
  </si>
  <si>
    <t>ENSMUSG00000021256</t>
  </si>
  <si>
    <t>ENSMUSG00000028583</t>
  </si>
  <si>
    <t>ENSMUSG00000020893</t>
  </si>
  <si>
    <t>ENSMUSG00000038776</t>
  </si>
  <si>
    <t>ENSMUSG00000032911</t>
  </si>
  <si>
    <t>ENSMUSG00000036098</t>
  </si>
  <si>
    <t>ENSMUSG00000024026</t>
  </si>
  <si>
    <t>ENSMUSG00000031497</t>
  </si>
  <si>
    <t>ENSMUSG00000030605</t>
  </si>
  <si>
    <t>ENSMUSG00000102918</t>
  </si>
  <si>
    <t>ENSMUSG00000028525</t>
  </si>
  <si>
    <t>ENSMUSG00000074604</t>
  </si>
  <si>
    <t>ENSMUSG00000096780</t>
  </si>
  <si>
    <t>ENSMUSG00000023034</t>
  </si>
  <si>
    <t>ENSMUSG00000074794</t>
  </si>
  <si>
    <t>ENSMUSG00000033450</t>
  </si>
  <si>
    <t>ENSMUSG00000026278</t>
  </si>
  <si>
    <t>ENSMUSG00000028108</t>
  </si>
  <si>
    <t>ENSMUSG00000041439</t>
  </si>
  <si>
    <t>ENSMUSG00000034394</t>
  </si>
  <si>
    <t>ENSMUSG00000006360</t>
  </si>
  <si>
    <t>ENSMUSG00000002504</t>
  </si>
  <si>
    <t>ENSMUSG00000023868</t>
  </si>
  <si>
    <t>ENSMUSG00000035914</t>
  </si>
  <si>
    <t>ENSMUSG00000044770</t>
  </si>
  <si>
    <t>ENSMUSG00000027398</t>
  </si>
  <si>
    <t>ENSMUSG00000026358</t>
  </si>
  <si>
    <t>ENSMUSG00000023913</t>
  </si>
  <si>
    <t>ENSMUSG00000024042</t>
  </si>
  <si>
    <t>ENSMUSG00000092368</t>
  </si>
  <si>
    <t>ENSMUSG00000079491</t>
  </si>
  <si>
    <t>ENSMUSG00000096403</t>
  </si>
  <si>
    <t>ENSMUSG00000078249</t>
  </si>
  <si>
    <t>ENSMUSG00000080242</t>
  </si>
  <si>
    <t>MGI_symbol</t>
  </si>
  <si>
    <t>Myc</t>
  </si>
  <si>
    <t>Itga6</t>
  </si>
  <si>
    <t>Cldn1</t>
  </si>
  <si>
    <t>Spag11b</t>
  </si>
  <si>
    <t>Nusap1</t>
  </si>
  <si>
    <t>Id1</t>
  </si>
  <si>
    <t>Tnf</t>
  </si>
  <si>
    <t>cdkn2c</t>
  </si>
  <si>
    <t>Fabp1</t>
  </si>
  <si>
    <t>Zfp36l1</t>
  </si>
  <si>
    <t>Ptger4</t>
  </si>
  <si>
    <t>Ncaph</t>
  </si>
  <si>
    <t>Pclaf</t>
  </si>
  <si>
    <t>Cdca5</t>
  </si>
  <si>
    <t>Dusp6</t>
  </si>
  <si>
    <t>Gm28592</t>
  </si>
  <si>
    <t>Aurkb</t>
  </si>
  <si>
    <t>Rrm2</t>
  </si>
  <si>
    <t>Kif4</t>
  </si>
  <si>
    <t>kif2c</t>
  </si>
  <si>
    <t>Ercc6l</t>
  </si>
  <si>
    <t>Prim1</t>
  </si>
  <si>
    <t>Phlda1</t>
  </si>
  <si>
    <t>Gm26765</t>
  </si>
  <si>
    <t>Egr2</t>
  </si>
  <si>
    <t>Stmn1</t>
  </si>
  <si>
    <t>Cenpf</t>
  </si>
  <si>
    <t>Top2a</t>
  </si>
  <si>
    <t>Kif23</t>
  </si>
  <si>
    <t>Cytip</t>
  </si>
  <si>
    <t>Fpr2</t>
  </si>
  <si>
    <t>Mki67</t>
  </si>
  <si>
    <t>Pole</t>
  </si>
  <si>
    <t>Mcm5</t>
  </si>
  <si>
    <t>Mcm2</t>
  </si>
  <si>
    <t>Lmnb1</t>
  </si>
  <si>
    <t>Hmgb2</t>
  </si>
  <si>
    <t>Ssh2</t>
  </si>
  <si>
    <t>Pola1</t>
  </si>
  <si>
    <t>Uhrf1</t>
  </si>
  <si>
    <t>Lig1</t>
  </si>
  <si>
    <t>Racgap1</t>
  </si>
  <si>
    <t>Mcm6</t>
  </si>
  <si>
    <t>Mcm7</t>
  </si>
  <si>
    <t>Herpud1</t>
  </si>
  <si>
    <t>Psat1</t>
  </si>
  <si>
    <t>Nrm</t>
  </si>
  <si>
    <t>Rrm1</t>
  </si>
  <si>
    <t>Smc4</t>
  </si>
  <si>
    <t>Tmpo</t>
  </si>
  <si>
    <t>Mcm4</t>
  </si>
  <si>
    <t>Zfp217</t>
  </si>
  <si>
    <t>Mcm3</t>
  </si>
  <si>
    <t>Smc2</t>
  </si>
  <si>
    <t>Emb</t>
  </si>
  <si>
    <t>Pld4</t>
  </si>
  <si>
    <t>mt-Cytb</t>
  </si>
  <si>
    <t>mt-Nd4</t>
  </si>
  <si>
    <t>Emilin2</t>
  </si>
  <si>
    <t>Tpx2</t>
  </si>
  <si>
    <t>Atad2</t>
  </si>
  <si>
    <t>Cttnbp2nl</t>
  </si>
  <si>
    <t>Nsd2</t>
  </si>
  <si>
    <t>Net1</t>
  </si>
  <si>
    <t>Pcna</t>
  </si>
  <si>
    <t>Nup210</t>
  </si>
  <si>
    <t>Bhlhe40</t>
  </si>
  <si>
    <t>Fkbp5</t>
  </si>
  <si>
    <t>Lpin1</t>
  </si>
  <si>
    <t>Hsd17b4</t>
  </si>
  <si>
    <t>Ubqln1</t>
  </si>
  <si>
    <t>Cbfb</t>
  </si>
  <si>
    <t>Tubb5</t>
  </si>
  <si>
    <t>Rab44</t>
  </si>
  <si>
    <t>Fpr1</t>
  </si>
  <si>
    <t>Phgdh</t>
  </si>
  <si>
    <t>mt-Nd2</t>
  </si>
  <si>
    <t>Sla</t>
  </si>
  <si>
    <t>Plaur</t>
  </si>
  <si>
    <t>Rps5</t>
  </si>
  <si>
    <t>Xbp1</t>
  </si>
  <si>
    <t>Anp32b</t>
  </si>
  <si>
    <t>Ptma</t>
  </si>
  <si>
    <t>Rps2</t>
  </si>
  <si>
    <t>Taldo1</t>
  </si>
  <si>
    <t>Ptpn12</t>
  </si>
  <si>
    <t>Cyb5r3</t>
  </si>
  <si>
    <t>Srsf5</t>
  </si>
  <si>
    <t>Zfand2a</t>
  </si>
  <si>
    <t>Fam129b</t>
  </si>
  <si>
    <t>Cd14</t>
  </si>
  <si>
    <t>Ncf1</t>
  </si>
  <si>
    <t>Nuak2</t>
  </si>
  <si>
    <t>Myof</t>
  </si>
  <si>
    <t>Gsap</t>
  </si>
  <si>
    <t>Mink1</t>
  </si>
  <si>
    <t>Pip5k1c</t>
  </si>
  <si>
    <t>Fosl2</t>
  </si>
  <si>
    <t>Tcirg1</t>
  </si>
  <si>
    <t>Malat1</t>
  </si>
  <si>
    <t>Serpinb6a</t>
  </si>
  <si>
    <t>Gm26809</t>
  </si>
  <si>
    <t>H2-T23</t>
  </si>
  <si>
    <t>Gpcpd1</t>
  </si>
  <si>
    <t>Nfil3</t>
  </si>
  <si>
    <t>Gm49339</t>
  </si>
  <si>
    <t>Bmt2</t>
  </si>
  <si>
    <t>Zc3h12a</t>
  </si>
  <si>
    <t>Nt5e</t>
  </si>
  <si>
    <t>Vopp1</t>
  </si>
  <si>
    <t>Sh3bp5</t>
  </si>
  <si>
    <t>C77080</t>
  </si>
  <si>
    <t>H2-M3</t>
  </si>
  <si>
    <t>Car5b</t>
  </si>
  <si>
    <t>Fmnl3</t>
  </si>
  <si>
    <t>Foxp1</t>
  </si>
  <si>
    <t>Tgif1</t>
  </si>
  <si>
    <t>Gm16546</t>
  </si>
  <si>
    <t>Rhoc</t>
  </si>
  <si>
    <t>Cd200r1</t>
  </si>
  <si>
    <t>Btg2</t>
  </si>
  <si>
    <t>Gabbr1</t>
  </si>
  <si>
    <t>Mamdc2</t>
  </si>
  <si>
    <t>Tchh</t>
  </si>
  <si>
    <t>Synpo</t>
  </si>
  <si>
    <t>Spp1</t>
  </si>
  <si>
    <t>Tsc22d3</t>
  </si>
  <si>
    <t>Mmp19</t>
  </si>
  <si>
    <t>Ctsk</t>
  </si>
  <si>
    <t>Plscr4</t>
  </si>
  <si>
    <t>Prickle2</t>
  </si>
  <si>
    <t>Tanc2</t>
  </si>
  <si>
    <t>Cxcr4</t>
  </si>
  <si>
    <t>H2-Q7</t>
  </si>
  <si>
    <t>Slpi</t>
  </si>
  <si>
    <t>Alcam</t>
  </si>
  <si>
    <t>AC149090.1</t>
  </si>
  <si>
    <t>Clec1b</t>
  </si>
  <si>
    <t>Ephx1</t>
  </si>
  <si>
    <t>Cav1</t>
  </si>
  <si>
    <t>Ccdc80</t>
  </si>
  <si>
    <t>H2-Q6</t>
  </si>
  <si>
    <t>Pde4b</t>
  </si>
  <si>
    <t>Scml4</t>
  </si>
  <si>
    <t>Endod1</t>
  </si>
  <si>
    <t>Bdh1</t>
  </si>
  <si>
    <t>Ttll7</t>
  </si>
  <si>
    <t>Ahnak2</t>
  </si>
  <si>
    <t>Crip1</t>
  </si>
  <si>
    <t>Zranb3</t>
  </si>
  <si>
    <t>Arrdc3</t>
  </si>
  <si>
    <t>Colec12</t>
  </si>
  <si>
    <t>Mgst2</t>
  </si>
  <si>
    <t>Pcdhgc3</t>
  </si>
  <si>
    <t>Scd1</t>
  </si>
  <si>
    <t>Mfge8</t>
  </si>
  <si>
    <t>Myrf</t>
  </si>
  <si>
    <t>Pdpn</t>
  </si>
  <si>
    <t>Il1b</t>
  </si>
  <si>
    <t>Mfsd6</t>
  </si>
  <si>
    <t>Pde10a</t>
  </si>
  <si>
    <t>Cd63</t>
  </si>
  <si>
    <t>Cd276</t>
  </si>
  <si>
    <t>Rgs1</t>
  </si>
  <si>
    <t>Ciita</t>
  </si>
  <si>
    <t>Ecm1</t>
  </si>
  <si>
    <t>Penk</t>
  </si>
  <si>
    <t>Rnaset2b</t>
  </si>
  <si>
    <t>Rsph3a</t>
  </si>
  <si>
    <t>Gpr34</t>
  </si>
  <si>
    <t>Erbb2</t>
  </si>
  <si>
    <t>Mpc1</t>
  </si>
  <si>
    <t>4930506C21Rik</t>
  </si>
  <si>
    <t>Slc40a1</t>
  </si>
  <si>
    <t>Mt2</t>
  </si>
  <si>
    <t>Sorl1</t>
  </si>
  <si>
    <t>Gm23935</t>
  </si>
  <si>
    <t>Dlgap5</t>
  </si>
  <si>
    <t>Ppil1</t>
  </si>
  <si>
    <t>Syce2</t>
  </si>
  <si>
    <t>Dut</t>
  </si>
  <si>
    <t>Lars2</t>
  </si>
  <si>
    <t>Hmga1</t>
  </si>
  <si>
    <t>Birc5</t>
  </si>
  <si>
    <t>Gm42418</t>
  </si>
  <si>
    <t>AY036118</t>
  </si>
  <si>
    <t>Rnps1</t>
  </si>
  <si>
    <t>Haus4</t>
  </si>
  <si>
    <t>Chst15</t>
  </si>
  <si>
    <t>Asf1b</t>
  </si>
  <si>
    <t>Eci1</t>
  </si>
  <si>
    <t>Gm26917</t>
  </si>
  <si>
    <t>AW112010</t>
  </si>
  <si>
    <t>Marco</t>
  </si>
  <si>
    <t>Kif20a</t>
  </si>
  <si>
    <t>Jpt2</t>
  </si>
  <si>
    <t>Snrpf</t>
  </si>
  <si>
    <t>Ergic1</t>
  </si>
  <si>
    <t>Acaa1b</t>
  </si>
  <si>
    <t>Osbpl3</t>
  </si>
  <si>
    <t>Treml4</t>
  </si>
  <si>
    <t>Acot1</t>
  </si>
  <si>
    <t>Dnajb9</t>
  </si>
  <si>
    <t>C3</t>
  </si>
  <si>
    <t>Pmepa1</t>
  </si>
  <si>
    <t>Hsph1</t>
  </si>
  <si>
    <t>Manf</t>
  </si>
  <si>
    <t>mt-Rnr2</t>
  </si>
  <si>
    <t>mt-Rnr1</t>
  </si>
  <si>
    <t>Nxt2</t>
  </si>
  <si>
    <t>Ranbp1</t>
  </si>
  <si>
    <t>Qk</t>
  </si>
  <si>
    <t>Bzw2</t>
  </si>
  <si>
    <t>Paics</t>
  </si>
  <si>
    <t>Fkbp4</t>
  </si>
  <si>
    <t>Il1rn</t>
  </si>
  <si>
    <t>Tuba1b</t>
  </si>
  <si>
    <t>Ran</t>
  </si>
  <si>
    <t>Serp1</t>
  </si>
  <si>
    <t>Anp32a</t>
  </si>
  <si>
    <t>Ccng1</t>
  </si>
  <si>
    <t>Ppp1r18</t>
  </si>
  <si>
    <t>Eef1g</t>
  </si>
  <si>
    <t>Rad21</t>
  </si>
  <si>
    <t>Ermp1</t>
  </si>
  <si>
    <t>Hnrnpc</t>
  </si>
  <si>
    <t>Hnrnpa1</t>
  </si>
  <si>
    <t>Plekhb2</t>
  </si>
  <si>
    <t>Pdia4</t>
  </si>
  <si>
    <t>Arl6ip1</t>
  </si>
  <si>
    <t>C5ar1</t>
  </si>
  <si>
    <t>Atp2a2</t>
  </si>
  <si>
    <t>Fcgrt</t>
  </si>
  <si>
    <t>Hnrnpa2b1</t>
  </si>
  <si>
    <t>Tmbim6</t>
  </si>
  <si>
    <t>Tpt1</t>
  </si>
  <si>
    <t>Abcg1</t>
  </si>
  <si>
    <t>Flna</t>
  </si>
  <si>
    <t>Cebpb</t>
  </si>
  <si>
    <t>Itgax</t>
  </si>
  <si>
    <t>Pon2</t>
  </si>
  <si>
    <t>Ptprc</t>
  </si>
  <si>
    <t>Alox5</t>
  </si>
  <si>
    <t>Anxa1</t>
  </si>
  <si>
    <t>Tlr2</t>
  </si>
  <si>
    <t>Pros1</t>
  </si>
  <si>
    <t>Slk</t>
  </si>
  <si>
    <t>Galnt6</t>
  </si>
  <si>
    <t>Clec16a</t>
  </si>
  <si>
    <t>Ahnak</t>
  </si>
  <si>
    <t>Clec4n</t>
  </si>
  <si>
    <t>Adcy7</t>
  </si>
  <si>
    <t>Cdc42bpb</t>
  </si>
  <si>
    <t>Mxd4</t>
  </si>
  <si>
    <t>Rab11fip1</t>
  </si>
  <si>
    <t>Csf2ra</t>
  </si>
  <si>
    <t>Tmem43</t>
  </si>
  <si>
    <t>Pi4k2a</t>
  </si>
  <si>
    <t>Herc1</t>
  </si>
  <si>
    <t>Lims1</t>
  </si>
  <si>
    <t>Smg1</t>
  </si>
  <si>
    <t>Abcc5</t>
  </si>
  <si>
    <t>Baz2b</t>
  </si>
  <si>
    <t>Junb</t>
  </si>
  <si>
    <t>Pitpnm1</t>
  </si>
  <si>
    <t>Gtf2ird2</t>
  </si>
  <si>
    <t>Marveld1</t>
  </si>
  <si>
    <t>Zc3h7a</t>
  </si>
  <si>
    <t>Plxnd1</t>
  </si>
  <si>
    <t>Mcl1</t>
  </si>
  <si>
    <t>Hnrnph1</t>
  </si>
  <si>
    <t>Tbc1d2</t>
  </si>
  <si>
    <t>Plec</t>
  </si>
  <si>
    <t>Galns</t>
  </si>
  <si>
    <t>Sirt7</t>
  </si>
  <si>
    <t>Ssh3</t>
  </si>
  <si>
    <t>Bcar3</t>
  </si>
  <si>
    <t>Mapk8ip3</t>
  </si>
  <si>
    <t>Ccnl2</t>
  </si>
  <si>
    <t>Tnfaip3</t>
  </si>
  <si>
    <t>Gdi1</t>
  </si>
  <si>
    <t>Dmxl2</t>
  </si>
  <si>
    <t>Zfp608</t>
  </si>
  <si>
    <t>Cdkn1a</t>
  </si>
  <si>
    <t>Calcrl</t>
  </si>
  <si>
    <t>Btbd9</t>
  </si>
  <si>
    <t>Fam102b</t>
  </si>
  <si>
    <t>Gm8995</t>
  </si>
  <si>
    <t>Tob1</t>
  </si>
  <si>
    <t>Zscan26</t>
  </si>
  <si>
    <t>Tppp3</t>
  </si>
  <si>
    <t>Clk4</t>
  </si>
  <si>
    <t>Clec2d</t>
  </si>
  <si>
    <t>Thbd</t>
  </si>
  <si>
    <t>Iffo2</t>
  </si>
  <si>
    <t>Timp2</t>
  </si>
  <si>
    <t>Ppp1r11</t>
  </si>
  <si>
    <t>Rgl2</t>
  </si>
  <si>
    <t>Leng8</t>
  </si>
  <si>
    <t>Cd200</t>
  </si>
  <si>
    <t>Sftpc</t>
  </si>
  <si>
    <t>Kifc3</t>
  </si>
  <si>
    <t>Dtx3</t>
  </si>
  <si>
    <t>Abca3</t>
  </si>
  <si>
    <t>Haghl</t>
  </si>
  <si>
    <t>Dpep2</t>
  </si>
  <si>
    <t>Sftpa1</t>
  </si>
  <si>
    <t>Msr1</t>
  </si>
  <si>
    <t>Adgrg1</t>
  </si>
  <si>
    <t>Fam135a</t>
  </si>
  <si>
    <t>Sftpb</t>
  </si>
  <si>
    <t>Neat1</t>
  </si>
  <si>
    <t>Slc34a2</t>
  </si>
  <si>
    <t>Trpm4</t>
  </si>
  <si>
    <t>Il3ra</t>
  </si>
  <si>
    <t>Csrnp1</t>
  </si>
  <si>
    <t>Adamts10</t>
  </si>
  <si>
    <t>Fn1</t>
  </si>
  <si>
    <t>Apol7d</t>
  </si>
  <si>
    <t>Mir22hg</t>
  </si>
  <si>
    <t>Clk1</t>
  </si>
  <si>
    <t>Rsrp1</t>
  </si>
  <si>
    <t>D330041H03Rik</t>
  </si>
  <si>
    <t>Osm</t>
  </si>
  <si>
    <t>Vash1</t>
  </si>
  <si>
    <t>Per1</t>
  </si>
  <si>
    <t>Cspg4</t>
  </si>
  <si>
    <t>Glo1</t>
  </si>
  <si>
    <t>Tnfsf13b</t>
  </si>
  <si>
    <t>Tmem181b-ps</t>
  </si>
  <si>
    <t>Nr4a1</t>
  </si>
  <si>
    <t>Tagap</t>
  </si>
  <si>
    <t>Bok</t>
  </si>
  <si>
    <t>Lif</t>
  </si>
  <si>
    <t>Slc9a3r2</t>
  </si>
  <si>
    <t>Pla2g7</t>
  </si>
  <si>
    <t>Sik1</t>
  </si>
  <si>
    <t>A930015D03Rik</t>
  </si>
  <si>
    <t>H2-T10</t>
  </si>
  <si>
    <t>Gm9825</t>
  </si>
  <si>
    <t>Hmga1b</t>
  </si>
  <si>
    <t>Atp6v0c-ps2</t>
  </si>
  <si>
    <t>Ensembl ID</t>
  </si>
  <si>
    <t>logfold*-log10(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545454"/>
      <name val="Arial"/>
      <family val="2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0" borderId="0" xfId="0" applyFont="1" applyFill="1"/>
    <xf numFmtId="0" fontId="0" fillId="0" borderId="0" xfId="0" applyFill="1"/>
    <xf numFmtId="0" fontId="0" fillId="33" borderId="0" xfId="0" applyFont="1" applyFill="1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27"/>
  <sheetViews>
    <sheetView tabSelected="1" workbookViewId="0">
      <selection activeCell="I2" sqref="I2:I344"/>
    </sheetView>
  </sheetViews>
  <sheetFormatPr baseColWidth="10" defaultRowHeight="16" x14ac:dyDescent="0.2"/>
  <cols>
    <col min="1" max="1" width="20.33203125" customWidth="1"/>
    <col min="2" max="2" width="13.33203125" customWidth="1"/>
  </cols>
  <sheetData>
    <row r="1" spans="1:9" x14ac:dyDescent="0.2">
      <c r="A1" t="s">
        <v>692</v>
      </c>
      <c r="B1" t="s">
        <v>349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93</v>
      </c>
    </row>
    <row r="2" spans="1:9" x14ac:dyDescent="0.2">
      <c r="A2" t="s">
        <v>6</v>
      </c>
      <c r="B2" t="s">
        <v>516</v>
      </c>
      <c r="C2">
        <v>13.14823835</v>
      </c>
      <c r="D2">
        <v>-2.5919018309999999</v>
      </c>
      <c r="E2">
        <v>0.66959427400000004</v>
      </c>
      <c r="F2">
        <v>-3.8708542349999999</v>
      </c>
      <c r="G2">
        <v>1.08455E-4</v>
      </c>
      <c r="H2">
        <v>6.5594310000000001E-3</v>
      </c>
      <c r="I2">
        <f>-LOG10(G2)*D2</f>
        <v>-10.276243876460873</v>
      </c>
    </row>
    <row r="3" spans="1:9" x14ac:dyDescent="0.2">
      <c r="A3" t="s">
        <v>7</v>
      </c>
      <c r="B3" t="s">
        <v>517</v>
      </c>
      <c r="C3">
        <v>15.01059579</v>
      </c>
      <c r="D3">
        <v>-2.4735000999999999</v>
      </c>
      <c r="E3">
        <v>0.58778004900000003</v>
      </c>
      <c r="F3">
        <v>-4.2082069720000002</v>
      </c>
      <c r="G3" s="1">
        <v>2.5700000000000001E-5</v>
      </c>
      <c r="H3">
        <v>2.006309E-3</v>
      </c>
      <c r="I3">
        <f t="shared" ref="I3:I66" si="0">-LOG10(G3)*D3</f>
        <v>-11.353530878446731</v>
      </c>
    </row>
    <row r="4" spans="1:9" x14ac:dyDescent="0.2">
      <c r="A4" t="s">
        <v>8</v>
      </c>
      <c r="B4" t="s">
        <v>483</v>
      </c>
      <c r="C4">
        <v>30.41534454</v>
      </c>
      <c r="D4">
        <v>-2.0523560889999999</v>
      </c>
      <c r="E4">
        <v>0.41612707900000001</v>
      </c>
      <c r="F4">
        <v>-4.9320416619999996</v>
      </c>
      <c r="G4" s="1">
        <v>8.1399999999999996E-7</v>
      </c>
      <c r="H4">
        <v>1.02347E-4</v>
      </c>
      <c r="I4">
        <f t="shared" si="0"/>
        <v>-12.497567080833646</v>
      </c>
    </row>
    <row r="5" spans="1:9" x14ac:dyDescent="0.2">
      <c r="A5" t="s">
        <v>9</v>
      </c>
      <c r="B5" t="s">
        <v>518</v>
      </c>
      <c r="C5">
        <v>27.73728874</v>
      </c>
      <c r="D5">
        <v>-1.608349714</v>
      </c>
      <c r="E5">
        <v>0.40194065800000001</v>
      </c>
      <c r="F5">
        <v>-4.0014606199999996</v>
      </c>
      <c r="G5" s="1">
        <v>6.3E-5</v>
      </c>
      <c r="H5">
        <v>4.0985889999999997E-3</v>
      </c>
      <c r="I5">
        <f t="shared" si="0"/>
        <v>-6.7561294258977282</v>
      </c>
    </row>
    <row r="6" spans="1:9" x14ac:dyDescent="0.2">
      <c r="A6" t="s">
        <v>10</v>
      </c>
      <c r="B6" s="2" t="s">
        <v>350</v>
      </c>
      <c r="C6">
        <v>291.26799080000001</v>
      </c>
      <c r="D6">
        <v>-1.5083538910000001</v>
      </c>
      <c r="E6">
        <v>0.1283166</v>
      </c>
      <c r="F6">
        <v>-11.7549397</v>
      </c>
      <c r="G6" s="1">
        <v>6.6599999999999996E-32</v>
      </c>
      <c r="H6" s="1">
        <v>3.69E-28</v>
      </c>
      <c r="I6">
        <f t="shared" si="0"/>
        <v>-47.025233954292752</v>
      </c>
    </row>
    <row r="7" spans="1:9" x14ac:dyDescent="0.2">
      <c r="A7" t="s">
        <v>11</v>
      </c>
      <c r="B7" t="s">
        <v>519</v>
      </c>
      <c r="C7">
        <v>29.466640009999999</v>
      </c>
      <c r="D7">
        <v>-1.5025852770000001</v>
      </c>
      <c r="E7">
        <v>0.398640734</v>
      </c>
      <c r="F7">
        <v>-3.7692718040000002</v>
      </c>
      <c r="G7">
        <v>1.6372500000000001E-4</v>
      </c>
      <c r="H7">
        <v>9.1060450000000001E-3</v>
      </c>
      <c r="I7">
        <f t="shared" si="0"/>
        <v>-5.6886150627662113</v>
      </c>
    </row>
    <row r="8" spans="1:9" x14ac:dyDescent="0.2">
      <c r="A8" t="s">
        <v>12</v>
      </c>
      <c r="B8" t="s">
        <v>520</v>
      </c>
      <c r="C8">
        <v>18.62972731</v>
      </c>
      <c r="D8">
        <v>-1.487088441</v>
      </c>
      <c r="E8">
        <v>0.469110635</v>
      </c>
      <c r="F8">
        <v>-3.1700164740000001</v>
      </c>
      <c r="G8">
        <v>1.5243030000000001E-3</v>
      </c>
      <c r="H8">
        <v>5.2232151999999997E-2</v>
      </c>
      <c r="I8">
        <f t="shared" si="0"/>
        <v>-4.1890221023907097</v>
      </c>
    </row>
    <row r="9" spans="1:9" x14ac:dyDescent="0.2">
      <c r="A9" t="s">
        <v>13</v>
      </c>
      <c r="B9" t="s">
        <v>491</v>
      </c>
      <c r="C9">
        <v>36.04452302</v>
      </c>
      <c r="D9">
        <v>-1.4466375119999999</v>
      </c>
      <c r="E9">
        <v>0.339281253</v>
      </c>
      <c r="F9">
        <v>-4.26382978</v>
      </c>
      <c r="G9" s="1">
        <v>2.0100000000000001E-5</v>
      </c>
      <c r="H9">
        <v>1.710879E-3</v>
      </c>
      <c r="I9">
        <f t="shared" si="0"/>
        <v>-6.7945727698450149</v>
      </c>
    </row>
    <row r="10" spans="1:9" x14ac:dyDescent="0.2">
      <c r="A10" t="s">
        <v>14</v>
      </c>
      <c r="B10" t="s">
        <v>521</v>
      </c>
      <c r="C10">
        <v>268.192744</v>
      </c>
      <c r="D10">
        <v>-1.28719619</v>
      </c>
      <c r="E10">
        <v>0.12783610500000001</v>
      </c>
      <c r="F10">
        <v>-10.069112990000001</v>
      </c>
      <c r="G10" s="1">
        <v>7.5699999999999995E-24</v>
      </c>
      <c r="H10" s="1">
        <v>1.6700000000000001E-20</v>
      </c>
      <c r="I10">
        <f t="shared" si="0"/>
        <v>-29.761139693262805</v>
      </c>
    </row>
    <row r="11" spans="1:9" x14ac:dyDescent="0.2">
      <c r="A11" t="s">
        <v>15</v>
      </c>
      <c r="B11" t="s">
        <v>522</v>
      </c>
      <c r="C11">
        <v>125.5486252</v>
      </c>
      <c r="D11">
        <v>-1.274115645</v>
      </c>
      <c r="E11">
        <v>0.190506024</v>
      </c>
      <c r="F11">
        <v>-6.6880596260000003</v>
      </c>
      <c r="G11" s="1">
        <v>2.2600000000000001E-11</v>
      </c>
      <c r="H11" s="1">
        <v>7.3600000000000002E-9</v>
      </c>
      <c r="I11">
        <f t="shared" si="0"/>
        <v>-13.564096992655765</v>
      </c>
    </row>
    <row r="12" spans="1:9" x14ac:dyDescent="0.2">
      <c r="A12" t="s">
        <v>16</v>
      </c>
      <c r="B12" t="s">
        <v>523</v>
      </c>
      <c r="C12">
        <v>32.070120780000003</v>
      </c>
      <c r="D12">
        <v>-1.2583209609999999</v>
      </c>
      <c r="E12">
        <v>0.34808999800000001</v>
      </c>
      <c r="F12">
        <v>-3.6149299579999998</v>
      </c>
      <c r="G12">
        <v>3.0042900000000001E-4</v>
      </c>
      <c r="H12">
        <v>1.4778428E-2</v>
      </c>
      <c r="I12">
        <f t="shared" si="0"/>
        <v>-4.4321312574206404</v>
      </c>
    </row>
    <row r="13" spans="1:9" x14ac:dyDescent="0.2">
      <c r="A13" t="s">
        <v>17</v>
      </c>
      <c r="B13" t="s">
        <v>524</v>
      </c>
      <c r="C13">
        <v>134.09646029999999</v>
      </c>
      <c r="D13">
        <v>-1.24866538</v>
      </c>
      <c r="E13">
        <v>0.231015358</v>
      </c>
      <c r="F13">
        <v>-5.4051184729999999</v>
      </c>
      <c r="G13" s="1">
        <v>6.4799999999999998E-8</v>
      </c>
      <c r="H13" s="1">
        <v>1.1E-5</v>
      </c>
      <c r="I13">
        <f t="shared" si="0"/>
        <v>-8.9759374268960936</v>
      </c>
    </row>
    <row r="14" spans="1:9" x14ac:dyDescent="0.2">
      <c r="A14" t="s">
        <v>18</v>
      </c>
      <c r="B14" t="s">
        <v>363</v>
      </c>
      <c r="C14">
        <v>36.746703490000002</v>
      </c>
      <c r="D14">
        <v>-1.217109488</v>
      </c>
      <c r="E14">
        <v>0.32270351899999999</v>
      </c>
      <c r="F14">
        <v>-3.7716027780000001</v>
      </c>
      <c r="G14">
        <v>1.6220199999999999E-4</v>
      </c>
      <c r="H14">
        <v>9.0669459999999993E-3</v>
      </c>
      <c r="I14">
        <f t="shared" si="0"/>
        <v>-4.6127765520136226</v>
      </c>
    </row>
    <row r="15" spans="1:9" x14ac:dyDescent="0.2">
      <c r="A15" t="s">
        <v>19</v>
      </c>
      <c r="B15" t="s">
        <v>525</v>
      </c>
      <c r="C15">
        <v>27.798540190000001</v>
      </c>
      <c r="D15">
        <v>-1.187492057</v>
      </c>
      <c r="E15">
        <v>0.38050782900000002</v>
      </c>
      <c r="F15">
        <v>-3.1208084739999999</v>
      </c>
      <c r="G15">
        <v>1.8035530000000001E-3</v>
      </c>
      <c r="H15">
        <v>5.8635224E-2</v>
      </c>
      <c r="I15">
        <f t="shared" si="0"/>
        <v>-3.2583251257448684</v>
      </c>
    </row>
    <row r="16" spans="1:9" x14ac:dyDescent="0.2">
      <c r="A16" t="s">
        <v>20</v>
      </c>
      <c r="B16" t="s">
        <v>355</v>
      </c>
      <c r="C16">
        <v>91.709770610000007</v>
      </c>
      <c r="D16">
        <v>-1.1569318070000001</v>
      </c>
      <c r="E16">
        <v>0.21081375899999999</v>
      </c>
      <c r="F16">
        <v>-5.4879330959999999</v>
      </c>
      <c r="G16" s="1">
        <v>4.07E-8</v>
      </c>
      <c r="H16" s="1">
        <v>7.2599999999999999E-6</v>
      </c>
      <c r="I16">
        <f t="shared" si="0"/>
        <v>-8.5501952945979696</v>
      </c>
    </row>
    <row r="17" spans="1:9" x14ac:dyDescent="0.2">
      <c r="A17" t="s">
        <v>21</v>
      </c>
      <c r="B17" t="s">
        <v>462</v>
      </c>
      <c r="C17">
        <v>84.084396510000005</v>
      </c>
      <c r="D17">
        <v>-1.139469713</v>
      </c>
      <c r="E17">
        <v>0.22639479300000001</v>
      </c>
      <c r="F17">
        <v>-5.0331091949999998</v>
      </c>
      <c r="G17" s="1">
        <v>4.8299999999999997E-7</v>
      </c>
      <c r="H17" s="1">
        <v>6.2799999999999995E-5</v>
      </c>
      <c r="I17">
        <f t="shared" si="0"/>
        <v>-7.1969509502154017</v>
      </c>
    </row>
    <row r="18" spans="1:9" x14ac:dyDescent="0.2">
      <c r="A18" t="s">
        <v>22</v>
      </c>
      <c r="B18" s="2" t="s">
        <v>368</v>
      </c>
      <c r="C18">
        <v>60.133192100000002</v>
      </c>
      <c r="D18">
        <v>-1.1318009040000001</v>
      </c>
      <c r="E18">
        <v>0.26765267799999998</v>
      </c>
      <c r="F18">
        <v>-4.2286178899999998</v>
      </c>
      <c r="G18" s="1">
        <v>2.3499999999999999E-5</v>
      </c>
      <c r="H18">
        <v>1.913554E-3</v>
      </c>
      <c r="I18">
        <f t="shared" si="0"/>
        <v>-5.2390295780355025</v>
      </c>
    </row>
    <row r="19" spans="1:9" x14ac:dyDescent="0.2">
      <c r="A19" t="s">
        <v>23</v>
      </c>
      <c r="B19" s="2" t="s">
        <v>357</v>
      </c>
      <c r="C19">
        <v>44.436506850000001</v>
      </c>
      <c r="D19">
        <v>-1.122253009</v>
      </c>
      <c r="E19">
        <v>0.29994011300000001</v>
      </c>
      <c r="F19">
        <v>-3.7415902650000001</v>
      </c>
      <c r="G19">
        <v>1.8285900000000001E-4</v>
      </c>
      <c r="H19">
        <v>9.7302340000000008E-3</v>
      </c>
      <c r="I19">
        <f t="shared" si="0"/>
        <v>-4.1948511842617089</v>
      </c>
    </row>
    <row r="20" spans="1:9" x14ac:dyDescent="0.2">
      <c r="A20" t="s">
        <v>24</v>
      </c>
      <c r="B20" t="s">
        <v>526</v>
      </c>
      <c r="C20">
        <v>667.36219679999999</v>
      </c>
      <c r="D20">
        <v>-1.0948674780000001</v>
      </c>
      <c r="E20">
        <v>0.28013877199999998</v>
      </c>
      <c r="F20">
        <v>-3.908303986</v>
      </c>
      <c r="G20" s="1">
        <v>9.2899999999999995E-5</v>
      </c>
      <c r="H20">
        <v>5.7151659999999998E-3</v>
      </c>
      <c r="I20">
        <f t="shared" si="0"/>
        <v>-4.4144884665554125</v>
      </c>
    </row>
    <row r="21" spans="1:9" x14ac:dyDescent="0.2">
      <c r="A21" t="s">
        <v>25</v>
      </c>
      <c r="B21" s="2" t="s">
        <v>371</v>
      </c>
      <c r="C21">
        <v>55.5985084</v>
      </c>
      <c r="D21">
        <v>-1.089579426</v>
      </c>
      <c r="E21">
        <v>0.29595191100000001</v>
      </c>
      <c r="F21">
        <v>-3.6816097050000001</v>
      </c>
      <c r="G21">
        <v>2.31766E-4</v>
      </c>
      <c r="H21">
        <v>1.176691E-2</v>
      </c>
      <c r="I21">
        <f t="shared" si="0"/>
        <v>-3.9605670336989673</v>
      </c>
    </row>
    <row r="22" spans="1:9" x14ac:dyDescent="0.2">
      <c r="A22" t="s">
        <v>26</v>
      </c>
      <c r="B22" s="2" t="s">
        <v>370</v>
      </c>
      <c r="C22">
        <v>34.562131370000003</v>
      </c>
      <c r="D22">
        <v>-1.071682875</v>
      </c>
      <c r="E22">
        <v>0.33143370900000002</v>
      </c>
      <c r="F22">
        <v>-3.2334757879999998</v>
      </c>
      <c r="G22">
        <v>1.2229369999999999E-3</v>
      </c>
      <c r="H22">
        <v>4.4671507999999999E-2</v>
      </c>
      <c r="I22">
        <f t="shared" si="0"/>
        <v>-3.1213791641254081</v>
      </c>
    </row>
    <row r="23" spans="1:9" x14ac:dyDescent="0.2">
      <c r="A23" t="s">
        <v>27</v>
      </c>
      <c r="B23" s="2" t="s">
        <v>354</v>
      </c>
      <c r="C23">
        <v>90.616607060000007</v>
      </c>
      <c r="D23">
        <v>-1.063761883</v>
      </c>
      <c r="E23">
        <v>0.21639377700000001</v>
      </c>
      <c r="F23">
        <v>-4.9158617099999997</v>
      </c>
      <c r="G23" s="1">
        <v>8.8400000000000003E-7</v>
      </c>
      <c r="H23">
        <v>1.0870300000000001E-4</v>
      </c>
      <c r="I23">
        <f t="shared" si="0"/>
        <v>-6.4395333374000785</v>
      </c>
    </row>
    <row r="24" spans="1:9" x14ac:dyDescent="0.2">
      <c r="A24" t="s">
        <v>28</v>
      </c>
      <c r="B24" s="2" t="s">
        <v>360</v>
      </c>
      <c r="C24">
        <v>139.16236739999999</v>
      </c>
      <c r="D24">
        <v>-1.045571477</v>
      </c>
      <c r="E24">
        <v>0.20549716100000001</v>
      </c>
      <c r="F24">
        <v>-5.0880093439999996</v>
      </c>
      <c r="G24" s="1">
        <v>3.6199999999999999E-7</v>
      </c>
      <c r="H24" s="1">
        <v>4.9400000000000001E-5</v>
      </c>
      <c r="I24">
        <f t="shared" si="0"/>
        <v>-6.7348305936950785</v>
      </c>
    </row>
    <row r="25" spans="1:9" x14ac:dyDescent="0.2">
      <c r="A25" t="s">
        <v>29</v>
      </c>
      <c r="B25" s="2" t="s">
        <v>369</v>
      </c>
      <c r="C25">
        <v>42.931854829999999</v>
      </c>
      <c r="D25">
        <v>-1.002168902</v>
      </c>
      <c r="E25">
        <v>0.31225058999999999</v>
      </c>
      <c r="F25">
        <v>-3.2095020249999999</v>
      </c>
      <c r="G25">
        <v>1.3296510000000001E-3</v>
      </c>
      <c r="H25">
        <v>4.7472833999999998E-2</v>
      </c>
      <c r="I25">
        <f t="shared" si="0"/>
        <v>-2.8825006666038986</v>
      </c>
    </row>
    <row r="26" spans="1:9" x14ac:dyDescent="0.2">
      <c r="A26" t="s">
        <v>30</v>
      </c>
      <c r="B26" t="s">
        <v>527</v>
      </c>
      <c r="C26">
        <v>47.5453689</v>
      </c>
      <c r="D26">
        <v>-0.99510367099999997</v>
      </c>
      <c r="E26">
        <v>0.28625423300000002</v>
      </c>
      <c r="F26">
        <v>-3.476293294</v>
      </c>
      <c r="G26">
        <v>5.0839600000000004E-4</v>
      </c>
      <c r="H26">
        <v>2.2507705999999999E-2</v>
      </c>
      <c r="I26">
        <f t="shared" si="0"/>
        <v>-3.2776703570266434</v>
      </c>
    </row>
    <row r="27" spans="1:9" x14ac:dyDescent="0.2">
      <c r="A27" t="s">
        <v>31</v>
      </c>
      <c r="B27" s="2" t="s">
        <v>377</v>
      </c>
      <c r="C27">
        <v>362.09588659999997</v>
      </c>
      <c r="D27">
        <v>-0.94524807799999999</v>
      </c>
      <c r="E27">
        <v>0.146221081</v>
      </c>
      <c r="F27">
        <v>-6.4645129910000003</v>
      </c>
      <c r="G27" s="1">
        <v>1.02E-10</v>
      </c>
      <c r="H27" s="1">
        <v>2.81E-8</v>
      </c>
      <c r="I27">
        <f t="shared" si="0"/>
        <v>-9.4443514841715768</v>
      </c>
    </row>
    <row r="28" spans="1:9" x14ac:dyDescent="0.2">
      <c r="A28" t="s">
        <v>32</v>
      </c>
      <c r="B28" s="2" t="s">
        <v>373</v>
      </c>
      <c r="C28">
        <v>52.71524084</v>
      </c>
      <c r="D28">
        <v>-0.94492692499999997</v>
      </c>
      <c r="E28">
        <v>0.26839328000000001</v>
      </c>
      <c r="F28">
        <v>-3.5206802640000001</v>
      </c>
      <c r="G28">
        <v>4.3044099999999999E-4</v>
      </c>
      <c r="H28">
        <v>1.9850518000000001E-2</v>
      </c>
      <c r="I28">
        <f t="shared" si="0"/>
        <v>-3.1807056413037111</v>
      </c>
    </row>
    <row r="29" spans="1:9" x14ac:dyDescent="0.2">
      <c r="A29" t="s">
        <v>33</v>
      </c>
      <c r="B29" t="s">
        <v>528</v>
      </c>
      <c r="C29">
        <v>74.021601700000005</v>
      </c>
      <c r="D29">
        <v>-0.93995784800000004</v>
      </c>
      <c r="E29">
        <v>0.234307498</v>
      </c>
      <c r="F29">
        <v>-4.0116422030000001</v>
      </c>
      <c r="G29" s="1">
        <v>6.0300000000000002E-5</v>
      </c>
      <c r="H29">
        <v>3.9724790000000001E-3</v>
      </c>
      <c r="I29">
        <f t="shared" si="0"/>
        <v>-3.9663238585235994</v>
      </c>
    </row>
    <row r="30" spans="1:9" x14ac:dyDescent="0.2">
      <c r="A30" t="s">
        <v>34</v>
      </c>
      <c r="B30" t="s">
        <v>383</v>
      </c>
      <c r="C30">
        <v>214.86643810000001</v>
      </c>
      <c r="D30">
        <v>-0.93044236000000002</v>
      </c>
      <c r="E30">
        <v>0.14513295800000001</v>
      </c>
      <c r="F30">
        <v>-6.4109653179999997</v>
      </c>
      <c r="G30" s="1">
        <v>1.4499999999999999E-10</v>
      </c>
      <c r="H30" s="1">
        <v>3.7200000000000002E-8</v>
      </c>
      <c r="I30">
        <f t="shared" si="0"/>
        <v>-9.1542799751720061</v>
      </c>
    </row>
    <row r="31" spans="1:9" x14ac:dyDescent="0.2">
      <c r="A31" t="s">
        <v>35</v>
      </c>
      <c r="B31" t="s">
        <v>452</v>
      </c>
      <c r="C31">
        <v>438.30413379999999</v>
      </c>
      <c r="D31">
        <v>-0.92631012099999999</v>
      </c>
      <c r="E31">
        <v>0.100964401</v>
      </c>
      <c r="F31">
        <v>-9.1746210680000004</v>
      </c>
      <c r="G31" s="1">
        <v>4.5299999999999999E-20</v>
      </c>
      <c r="H31" s="1">
        <v>3.8600000000000001E-17</v>
      </c>
      <c r="I31">
        <f t="shared" si="0"/>
        <v>-17.918452015105611</v>
      </c>
    </row>
    <row r="32" spans="1:9" x14ac:dyDescent="0.2">
      <c r="A32" t="s">
        <v>36</v>
      </c>
      <c r="B32" t="s">
        <v>529</v>
      </c>
      <c r="C32">
        <v>53.327449780000002</v>
      </c>
      <c r="D32">
        <v>-0.92195498099999995</v>
      </c>
      <c r="E32">
        <v>0.26764771700000001</v>
      </c>
      <c r="F32">
        <v>-3.4446584960000002</v>
      </c>
      <c r="G32">
        <v>5.7178100000000005E-4</v>
      </c>
      <c r="H32">
        <v>2.4624417999999999E-2</v>
      </c>
      <c r="I32">
        <f t="shared" si="0"/>
        <v>-2.989688212003903</v>
      </c>
    </row>
    <row r="33" spans="1:9" x14ac:dyDescent="0.2">
      <c r="A33" t="s">
        <v>37</v>
      </c>
      <c r="B33" s="2" t="s">
        <v>353</v>
      </c>
      <c r="C33">
        <v>209.84815810000001</v>
      </c>
      <c r="D33">
        <v>-0.91012565599999995</v>
      </c>
      <c r="E33">
        <v>0.17044990300000001</v>
      </c>
      <c r="F33">
        <v>-5.3395492720000002</v>
      </c>
      <c r="G33" s="1">
        <v>9.3200000000000001E-8</v>
      </c>
      <c r="H33" s="1">
        <v>1.45E-5</v>
      </c>
      <c r="I33">
        <f t="shared" si="0"/>
        <v>-6.3987149548319939</v>
      </c>
    </row>
    <row r="34" spans="1:9" x14ac:dyDescent="0.2">
      <c r="A34" t="s">
        <v>38</v>
      </c>
      <c r="B34" s="2" t="s">
        <v>362</v>
      </c>
      <c r="C34">
        <v>106.6753648</v>
      </c>
      <c r="D34">
        <v>-0.90917793099999999</v>
      </c>
      <c r="E34">
        <v>0.19443257799999999</v>
      </c>
      <c r="F34">
        <v>-4.6760575830000004</v>
      </c>
      <c r="G34" s="1">
        <v>2.92E-6</v>
      </c>
      <c r="H34">
        <v>3.2367499999999999E-4</v>
      </c>
      <c r="I34">
        <f t="shared" si="0"/>
        <v>-5.0319517679972465</v>
      </c>
    </row>
    <row r="35" spans="1:9" x14ac:dyDescent="0.2">
      <c r="A35" t="s">
        <v>39</v>
      </c>
      <c r="B35" s="2" t="s">
        <v>530</v>
      </c>
      <c r="C35">
        <v>68.024690160000006</v>
      </c>
      <c r="D35">
        <v>-0.90771836100000003</v>
      </c>
      <c r="E35">
        <v>0.23919568599999999</v>
      </c>
      <c r="F35">
        <v>-3.7948776359999998</v>
      </c>
      <c r="G35">
        <v>1.4771599999999999E-4</v>
      </c>
      <c r="H35">
        <v>8.4328330000000007E-3</v>
      </c>
      <c r="I35">
        <f t="shared" si="0"/>
        <v>-3.4770809560973235</v>
      </c>
    </row>
    <row r="36" spans="1:9" x14ac:dyDescent="0.2">
      <c r="A36" t="s">
        <v>40</v>
      </c>
      <c r="B36" t="s">
        <v>531</v>
      </c>
      <c r="C36">
        <v>3921.1536369999999</v>
      </c>
      <c r="D36">
        <v>-0.90344708299999998</v>
      </c>
      <c r="E36">
        <v>0.23940546800000001</v>
      </c>
      <c r="F36">
        <v>-3.7737111529999998</v>
      </c>
      <c r="G36">
        <v>1.6083699999999999E-4</v>
      </c>
      <c r="H36">
        <v>9.0362619999999998E-3</v>
      </c>
      <c r="I36">
        <f t="shared" si="0"/>
        <v>-3.4273295349772885</v>
      </c>
    </row>
    <row r="37" spans="1:9" x14ac:dyDescent="0.2">
      <c r="A37" t="s">
        <v>41</v>
      </c>
      <c r="B37" s="2" t="s">
        <v>358</v>
      </c>
      <c r="C37">
        <v>1011.123303</v>
      </c>
      <c r="D37">
        <v>-0.89652317599999998</v>
      </c>
      <c r="E37">
        <v>0.10276639</v>
      </c>
      <c r="F37">
        <v>-8.7238948409999999</v>
      </c>
      <c r="G37" s="1">
        <v>2.6899999999999999E-18</v>
      </c>
      <c r="H37" s="1">
        <v>1.65E-15</v>
      </c>
      <c r="I37">
        <f t="shared" si="0"/>
        <v>-15.752134289039001</v>
      </c>
    </row>
    <row r="38" spans="1:9" x14ac:dyDescent="0.2">
      <c r="A38" t="s">
        <v>42</v>
      </c>
      <c r="B38" s="2" t="s">
        <v>351</v>
      </c>
      <c r="C38">
        <v>189.1548344</v>
      </c>
      <c r="D38">
        <v>-0.88959388399999995</v>
      </c>
      <c r="E38">
        <v>0.163141604</v>
      </c>
      <c r="F38">
        <v>-5.4528940449999999</v>
      </c>
      <c r="G38" s="1">
        <v>4.9600000000000001E-8</v>
      </c>
      <c r="H38" s="1">
        <v>8.7099999999999996E-6</v>
      </c>
      <c r="I38">
        <f t="shared" si="0"/>
        <v>-6.4980548261602538</v>
      </c>
    </row>
    <row r="39" spans="1:9" x14ac:dyDescent="0.2">
      <c r="A39" t="s">
        <v>43</v>
      </c>
      <c r="B39" s="2" t="s">
        <v>359</v>
      </c>
      <c r="C39">
        <v>137.24163580000001</v>
      </c>
      <c r="D39">
        <v>-0.88796789899999995</v>
      </c>
      <c r="E39">
        <v>0.17639606999999999</v>
      </c>
      <c r="F39">
        <v>-5.033943775</v>
      </c>
      <c r="G39" s="1">
        <v>4.7999999999999996E-7</v>
      </c>
      <c r="H39" s="1">
        <v>6.2799999999999995E-5</v>
      </c>
      <c r="I39">
        <f t="shared" si="0"/>
        <v>-5.6108549427354388</v>
      </c>
    </row>
    <row r="40" spans="1:9" x14ac:dyDescent="0.2">
      <c r="A40" t="s">
        <v>44</v>
      </c>
      <c r="B40" t="s">
        <v>532</v>
      </c>
      <c r="C40">
        <v>154.96871469999999</v>
      </c>
      <c r="D40">
        <v>-0.88749425599999998</v>
      </c>
      <c r="E40">
        <v>0.15953478700000001</v>
      </c>
      <c r="F40">
        <v>-5.5630140060000004</v>
      </c>
      <c r="G40" s="1">
        <v>2.6499999999999999E-8</v>
      </c>
      <c r="H40" s="1">
        <v>4.9699999999999998E-6</v>
      </c>
      <c r="I40">
        <f t="shared" si="0"/>
        <v>-6.724325766005383</v>
      </c>
    </row>
    <row r="41" spans="1:9" x14ac:dyDescent="0.2">
      <c r="A41" t="s">
        <v>45</v>
      </c>
      <c r="B41" s="2" t="s">
        <v>361</v>
      </c>
      <c r="C41">
        <v>64.417439209999998</v>
      </c>
      <c r="D41">
        <v>-0.87989577699999999</v>
      </c>
      <c r="E41">
        <v>0.24722883900000001</v>
      </c>
      <c r="F41">
        <v>-3.5590337270000001</v>
      </c>
      <c r="G41">
        <v>3.7222200000000002E-4</v>
      </c>
      <c r="H41">
        <v>1.760577E-2</v>
      </c>
      <c r="I41">
        <f t="shared" si="0"/>
        <v>-3.0173368049817428</v>
      </c>
    </row>
    <row r="42" spans="1:9" x14ac:dyDescent="0.2">
      <c r="A42" t="s">
        <v>46</v>
      </c>
      <c r="B42" s="2" t="s">
        <v>352</v>
      </c>
      <c r="C42">
        <v>294.751597</v>
      </c>
      <c r="D42">
        <v>-0.87480253299999999</v>
      </c>
      <c r="E42">
        <v>0.13709026999999999</v>
      </c>
      <c r="F42">
        <v>-6.3812153519999999</v>
      </c>
      <c r="G42" s="1">
        <v>1.7600000000000001E-10</v>
      </c>
      <c r="H42" s="1">
        <v>4.4199999999999999E-8</v>
      </c>
      <c r="I42">
        <f t="shared" si="0"/>
        <v>-8.5332502263125942</v>
      </c>
    </row>
    <row r="43" spans="1:9" x14ac:dyDescent="0.2">
      <c r="A43" t="s">
        <v>47</v>
      </c>
      <c r="B43" s="2" t="s">
        <v>364</v>
      </c>
      <c r="C43">
        <v>565.00484989999995</v>
      </c>
      <c r="D43">
        <v>-0.87297308500000004</v>
      </c>
      <c r="E43">
        <v>0.201350483</v>
      </c>
      <c r="F43">
        <v>-4.3355897299999997</v>
      </c>
      <c r="G43" s="1">
        <v>1.45E-5</v>
      </c>
      <c r="H43">
        <v>1.3080920000000001E-3</v>
      </c>
      <c r="I43">
        <f t="shared" si="0"/>
        <v>-4.2239955022686466</v>
      </c>
    </row>
    <row r="44" spans="1:9" x14ac:dyDescent="0.2">
      <c r="A44" t="s">
        <v>48</v>
      </c>
      <c r="B44" s="2" t="s">
        <v>533</v>
      </c>
      <c r="C44">
        <v>56.857564140000001</v>
      </c>
      <c r="D44">
        <v>-0.86427085100000001</v>
      </c>
      <c r="E44">
        <v>0.27065867799999999</v>
      </c>
      <c r="F44">
        <v>-3.193213155</v>
      </c>
      <c r="G44">
        <v>1.4069900000000001E-3</v>
      </c>
      <c r="H44">
        <v>4.9280286E-2</v>
      </c>
      <c r="I44">
        <f t="shared" si="0"/>
        <v>-2.4646489549402624</v>
      </c>
    </row>
    <row r="45" spans="1:9" x14ac:dyDescent="0.2">
      <c r="A45" t="s">
        <v>49</v>
      </c>
      <c r="B45" s="2" t="s">
        <v>382</v>
      </c>
      <c r="C45">
        <v>70.47866578</v>
      </c>
      <c r="D45">
        <v>-0.85969646499999997</v>
      </c>
      <c r="E45">
        <v>0.26823814200000001</v>
      </c>
      <c r="F45">
        <v>-3.2049747210000001</v>
      </c>
      <c r="G45">
        <v>1.350743E-3</v>
      </c>
      <c r="H45">
        <v>4.8013735000000002E-2</v>
      </c>
      <c r="I45">
        <f t="shared" si="0"/>
        <v>-2.4668364844119877</v>
      </c>
    </row>
    <row r="46" spans="1:9" x14ac:dyDescent="0.2">
      <c r="A46" t="s">
        <v>50</v>
      </c>
      <c r="B46" t="s">
        <v>534</v>
      </c>
      <c r="C46">
        <v>12602.581690000001</v>
      </c>
      <c r="D46">
        <v>-0.85602002600000004</v>
      </c>
      <c r="E46">
        <v>0.24905129600000001</v>
      </c>
      <c r="F46">
        <v>-3.4371233559999999</v>
      </c>
      <c r="G46">
        <v>5.8792800000000004E-4</v>
      </c>
      <c r="H46">
        <v>2.5221646E-2</v>
      </c>
      <c r="I46">
        <f t="shared" si="0"/>
        <v>-2.765523230332982</v>
      </c>
    </row>
    <row r="47" spans="1:9" x14ac:dyDescent="0.2">
      <c r="A47" t="s">
        <v>51</v>
      </c>
      <c r="B47" t="s">
        <v>535</v>
      </c>
      <c r="C47">
        <v>6078.5776150000002</v>
      </c>
      <c r="D47">
        <v>-0.84734179499999995</v>
      </c>
      <c r="E47">
        <v>0.24971864999999999</v>
      </c>
      <c r="F47">
        <v>-3.3931858670000001</v>
      </c>
      <c r="G47">
        <v>6.9084699999999997E-4</v>
      </c>
      <c r="H47">
        <v>2.827996E-2</v>
      </c>
      <c r="I47">
        <f t="shared" si="0"/>
        <v>-2.6781238344917719</v>
      </c>
    </row>
    <row r="48" spans="1:9" x14ac:dyDescent="0.2">
      <c r="A48" t="s">
        <v>52</v>
      </c>
      <c r="B48" s="2" t="s">
        <v>366</v>
      </c>
      <c r="C48">
        <v>68.483643760000007</v>
      </c>
      <c r="D48">
        <v>-0.84077073000000002</v>
      </c>
      <c r="E48">
        <v>0.242121375</v>
      </c>
      <c r="F48">
        <v>-3.472517582</v>
      </c>
      <c r="G48">
        <v>5.1560099999999997E-4</v>
      </c>
      <c r="H48">
        <v>2.2735755E-2</v>
      </c>
      <c r="I48">
        <f t="shared" si="0"/>
        <v>-2.7641903675915422</v>
      </c>
    </row>
    <row r="49" spans="1:9" x14ac:dyDescent="0.2">
      <c r="A49" t="s">
        <v>53</v>
      </c>
      <c r="B49" s="2" t="s">
        <v>536</v>
      </c>
      <c r="C49">
        <v>87.976472200000003</v>
      </c>
      <c r="D49">
        <v>-0.83298433800000005</v>
      </c>
      <c r="E49">
        <v>0.219073093</v>
      </c>
      <c r="F49">
        <v>-3.8023123939999999</v>
      </c>
      <c r="G49">
        <v>1.4335199999999999E-4</v>
      </c>
      <c r="H49">
        <v>8.3506199999999996E-3</v>
      </c>
      <c r="I49">
        <f t="shared" si="0"/>
        <v>-3.2016554724655553</v>
      </c>
    </row>
    <row r="50" spans="1:9" x14ac:dyDescent="0.2">
      <c r="A50" t="s">
        <v>54</v>
      </c>
      <c r="B50" t="s">
        <v>417</v>
      </c>
      <c r="C50">
        <v>557.94477600000005</v>
      </c>
      <c r="D50">
        <v>-0.82738047400000003</v>
      </c>
      <c r="E50">
        <v>0.10568866</v>
      </c>
      <c r="F50">
        <v>-7.8284697029999997</v>
      </c>
      <c r="G50" s="1">
        <v>4.9399999999999998E-15</v>
      </c>
      <c r="H50" s="1">
        <v>2.28E-12</v>
      </c>
      <c r="I50">
        <f t="shared" si="0"/>
        <v>-11.83673097817298</v>
      </c>
    </row>
    <row r="51" spans="1:9" x14ac:dyDescent="0.2">
      <c r="A51" t="s">
        <v>55</v>
      </c>
      <c r="B51" s="2" t="s">
        <v>376</v>
      </c>
      <c r="C51">
        <v>77.906837949999996</v>
      </c>
      <c r="D51">
        <v>-0.82631057500000005</v>
      </c>
      <c r="E51">
        <v>0.25957886499999999</v>
      </c>
      <c r="F51">
        <v>-3.1832737080000002</v>
      </c>
      <c r="G51">
        <v>1.456199E-3</v>
      </c>
      <c r="H51">
        <v>5.0842932E-2</v>
      </c>
      <c r="I51">
        <f t="shared" si="0"/>
        <v>-2.344060711000032</v>
      </c>
    </row>
    <row r="52" spans="1:9" x14ac:dyDescent="0.2">
      <c r="A52" t="s">
        <v>56</v>
      </c>
      <c r="B52" t="s">
        <v>367</v>
      </c>
      <c r="C52">
        <v>184.56215549999999</v>
      </c>
      <c r="D52">
        <v>-0.81775822499999995</v>
      </c>
      <c r="E52">
        <v>0.17269241799999999</v>
      </c>
      <c r="F52">
        <v>-4.7353452799999998</v>
      </c>
      <c r="G52" s="1">
        <v>2.1900000000000002E-6</v>
      </c>
      <c r="H52">
        <v>2.46977E-4</v>
      </c>
      <c r="I52">
        <f t="shared" si="0"/>
        <v>-4.6281483749366483</v>
      </c>
    </row>
    <row r="53" spans="1:9" x14ac:dyDescent="0.2">
      <c r="A53" t="s">
        <v>57</v>
      </c>
      <c r="B53" t="s">
        <v>537</v>
      </c>
      <c r="C53">
        <v>73.822648130000005</v>
      </c>
      <c r="D53">
        <v>-0.809286006</v>
      </c>
      <c r="E53">
        <v>0.224456552</v>
      </c>
      <c r="F53">
        <v>-3.6055352260000002</v>
      </c>
      <c r="G53">
        <v>3.1150999999999998E-4</v>
      </c>
      <c r="H53">
        <v>1.5121908999999999E-2</v>
      </c>
      <c r="I53">
        <f t="shared" si="0"/>
        <v>-2.8377840458664632</v>
      </c>
    </row>
    <row r="54" spans="1:9" x14ac:dyDescent="0.2">
      <c r="A54" t="s">
        <v>58</v>
      </c>
      <c r="B54" t="s">
        <v>388</v>
      </c>
      <c r="C54">
        <v>115.25042929999999</v>
      </c>
      <c r="D54">
        <v>-0.80544106599999998</v>
      </c>
      <c r="E54">
        <v>0.19451875699999999</v>
      </c>
      <c r="F54">
        <v>-4.1406858519999998</v>
      </c>
      <c r="G54" s="1">
        <v>3.4600000000000001E-5</v>
      </c>
      <c r="H54">
        <v>2.572151E-3</v>
      </c>
      <c r="I54">
        <f t="shared" si="0"/>
        <v>-3.5930113023332249</v>
      </c>
    </row>
    <row r="55" spans="1:9" x14ac:dyDescent="0.2">
      <c r="A55" t="s">
        <v>59</v>
      </c>
      <c r="B55" t="s">
        <v>393</v>
      </c>
      <c r="C55">
        <v>363.6403641</v>
      </c>
      <c r="D55">
        <v>-0.79502540399999999</v>
      </c>
      <c r="E55">
        <v>0.114509891</v>
      </c>
      <c r="F55">
        <v>-6.9428535460000003</v>
      </c>
      <c r="G55" s="1">
        <v>3.8399999999999998E-12</v>
      </c>
      <c r="H55" s="1">
        <v>1.33E-9</v>
      </c>
      <c r="I55">
        <f t="shared" si="0"/>
        <v>-9.0757466802773887</v>
      </c>
    </row>
    <row r="56" spans="1:9" x14ac:dyDescent="0.2">
      <c r="A56" t="s">
        <v>60</v>
      </c>
      <c r="B56" t="s">
        <v>395</v>
      </c>
      <c r="C56">
        <v>105.79545280000001</v>
      </c>
      <c r="D56">
        <v>-0.78903438299999995</v>
      </c>
      <c r="E56">
        <v>0.193995642</v>
      </c>
      <c r="F56">
        <v>-4.0672789099999997</v>
      </c>
      <c r="G56" s="1">
        <v>4.7599999999999998E-5</v>
      </c>
      <c r="H56">
        <v>3.3319790000000001E-3</v>
      </c>
      <c r="I56">
        <f t="shared" si="0"/>
        <v>-3.4105167311436748</v>
      </c>
    </row>
    <row r="57" spans="1:9" x14ac:dyDescent="0.2">
      <c r="A57" t="s">
        <v>61</v>
      </c>
      <c r="B57" t="s">
        <v>392</v>
      </c>
      <c r="C57">
        <v>399.73644910000002</v>
      </c>
      <c r="D57">
        <v>-0.78302831299999998</v>
      </c>
      <c r="E57">
        <v>0.120310421</v>
      </c>
      <c r="F57">
        <v>-6.5083997260000004</v>
      </c>
      <c r="G57" s="1">
        <v>7.5999999999999996E-11</v>
      </c>
      <c r="H57" s="1">
        <v>2.1600000000000002E-8</v>
      </c>
      <c r="I57">
        <f t="shared" si="0"/>
        <v>-7.9236094617689021</v>
      </c>
    </row>
    <row r="58" spans="1:9" x14ac:dyDescent="0.2">
      <c r="A58" t="s">
        <v>62</v>
      </c>
      <c r="B58" s="2" t="s">
        <v>375</v>
      </c>
      <c r="C58">
        <v>372.43993330000001</v>
      </c>
      <c r="D58">
        <v>-0.78167032000000003</v>
      </c>
      <c r="E58">
        <v>0.13400098099999999</v>
      </c>
      <c r="F58">
        <v>-5.8333179099999999</v>
      </c>
      <c r="G58" s="1">
        <v>5.4299999999999997E-9</v>
      </c>
      <c r="H58" s="1">
        <v>1.13E-6</v>
      </c>
      <c r="I58">
        <f t="shared" si="0"/>
        <v>-6.4606616620693416</v>
      </c>
    </row>
    <row r="59" spans="1:9" x14ac:dyDescent="0.2">
      <c r="A59" t="s">
        <v>63</v>
      </c>
      <c r="B59" t="s">
        <v>538</v>
      </c>
      <c r="C59">
        <v>144.69120280000001</v>
      </c>
      <c r="D59">
        <v>-0.77862935499999997</v>
      </c>
      <c r="E59">
        <v>0.16714434</v>
      </c>
      <c r="F59">
        <v>-4.6584249050000004</v>
      </c>
      <c r="G59" s="1">
        <v>3.19E-6</v>
      </c>
      <c r="H59">
        <v>3.4239699999999998E-4</v>
      </c>
      <c r="I59">
        <f t="shared" si="0"/>
        <v>-4.2795099153961775</v>
      </c>
    </row>
    <row r="60" spans="1:9" x14ac:dyDescent="0.2">
      <c r="A60" t="s">
        <v>64</v>
      </c>
      <c r="B60" t="s">
        <v>539</v>
      </c>
      <c r="C60">
        <v>72.226665260000004</v>
      </c>
      <c r="D60">
        <v>-0.75919874899999995</v>
      </c>
      <c r="E60">
        <v>0.24087887899999999</v>
      </c>
      <c r="F60">
        <v>-3.1517862920000002</v>
      </c>
      <c r="G60">
        <v>1.6227500000000001E-3</v>
      </c>
      <c r="H60">
        <v>5.4925371000000001E-2</v>
      </c>
      <c r="I60">
        <f t="shared" si="0"/>
        <v>-2.1179734817886136</v>
      </c>
    </row>
    <row r="61" spans="1:9" x14ac:dyDescent="0.2">
      <c r="A61" t="s">
        <v>65</v>
      </c>
      <c r="B61" t="s">
        <v>385</v>
      </c>
      <c r="C61">
        <v>176.2391312</v>
      </c>
      <c r="D61">
        <v>-0.70520048199999996</v>
      </c>
      <c r="E61">
        <v>0.16632182200000001</v>
      </c>
      <c r="F61">
        <v>-4.2399756819999999</v>
      </c>
      <c r="G61" s="1">
        <v>2.2399999999999999E-5</v>
      </c>
      <c r="H61">
        <v>1.8327300000000001E-3</v>
      </c>
      <c r="I61">
        <f t="shared" si="0"/>
        <v>-3.2790073386512031</v>
      </c>
    </row>
    <row r="62" spans="1:9" x14ac:dyDescent="0.2">
      <c r="A62" t="s">
        <v>66</v>
      </c>
      <c r="B62" t="s">
        <v>384</v>
      </c>
      <c r="C62">
        <v>254.66725099999999</v>
      </c>
      <c r="D62">
        <v>-0.70253674799999999</v>
      </c>
      <c r="E62">
        <v>0.146730215</v>
      </c>
      <c r="F62">
        <v>-4.7879487320000003</v>
      </c>
      <c r="G62" s="1">
        <v>1.68E-6</v>
      </c>
      <c r="H62">
        <v>1.9839400000000001E-4</v>
      </c>
      <c r="I62">
        <f t="shared" si="0"/>
        <v>-4.0569324379220957</v>
      </c>
    </row>
    <row r="63" spans="1:9" x14ac:dyDescent="0.2">
      <c r="A63" t="s">
        <v>67</v>
      </c>
      <c r="B63" s="2" t="s">
        <v>378</v>
      </c>
      <c r="C63">
        <v>190.3614579</v>
      </c>
      <c r="D63">
        <v>-0.69892946199999995</v>
      </c>
      <c r="E63">
        <v>0.152779572</v>
      </c>
      <c r="F63">
        <v>-4.5747572959999996</v>
      </c>
      <c r="G63" s="1">
        <v>4.7700000000000001E-6</v>
      </c>
      <c r="H63">
        <v>4.7734699999999998E-4</v>
      </c>
      <c r="I63">
        <f t="shared" si="0"/>
        <v>-3.7193402863803806</v>
      </c>
    </row>
    <row r="64" spans="1:9" x14ac:dyDescent="0.2">
      <c r="A64" t="s">
        <v>68</v>
      </c>
      <c r="B64" t="s">
        <v>391</v>
      </c>
      <c r="C64">
        <v>138.09366919999999</v>
      </c>
      <c r="D64">
        <v>-0.68455162999999997</v>
      </c>
      <c r="E64">
        <v>0.18849123700000001</v>
      </c>
      <c r="F64">
        <v>-3.6317424749999998</v>
      </c>
      <c r="G64">
        <v>2.8151400000000002E-4</v>
      </c>
      <c r="H64">
        <v>1.3972182E-2</v>
      </c>
      <c r="I64">
        <f t="shared" si="0"/>
        <v>-2.4305005639131743</v>
      </c>
    </row>
    <row r="65" spans="1:9" x14ac:dyDescent="0.2">
      <c r="A65" t="s">
        <v>69</v>
      </c>
      <c r="B65" t="s">
        <v>540</v>
      </c>
      <c r="C65">
        <v>111.35020729999999</v>
      </c>
      <c r="D65">
        <v>-0.68371623500000001</v>
      </c>
      <c r="E65">
        <v>0.185415357</v>
      </c>
      <c r="F65">
        <v>-3.6874843959999999</v>
      </c>
      <c r="G65">
        <v>2.2648199999999999E-4</v>
      </c>
      <c r="H65">
        <v>1.1551624999999999E-2</v>
      </c>
      <c r="I65">
        <f t="shared" si="0"/>
        <v>-2.492122641143574</v>
      </c>
    </row>
    <row r="66" spans="1:9" x14ac:dyDescent="0.2">
      <c r="A66" t="s">
        <v>70</v>
      </c>
      <c r="B66" s="2" t="s">
        <v>381</v>
      </c>
      <c r="C66">
        <v>611.78931680000005</v>
      </c>
      <c r="D66">
        <v>-0.68136884499999995</v>
      </c>
      <c r="E66">
        <v>0.19633028799999999</v>
      </c>
      <c r="F66">
        <v>-3.470523338</v>
      </c>
      <c r="G66">
        <v>5.19445E-4</v>
      </c>
      <c r="H66">
        <v>2.2814363000000001E-2</v>
      </c>
      <c r="I66">
        <f t="shared" si="0"/>
        <v>-2.2379290094635267</v>
      </c>
    </row>
    <row r="67" spans="1:9" x14ac:dyDescent="0.2">
      <c r="A67" t="s">
        <v>71</v>
      </c>
      <c r="B67" t="s">
        <v>541</v>
      </c>
      <c r="C67">
        <v>181.2432767</v>
      </c>
      <c r="D67">
        <v>-0.66823421000000005</v>
      </c>
      <c r="E67">
        <v>0.186766078</v>
      </c>
      <c r="F67">
        <v>-3.5779206559999999</v>
      </c>
      <c r="G67">
        <v>3.4633899999999998E-4</v>
      </c>
      <c r="H67">
        <v>1.6522736999999999E-2</v>
      </c>
      <c r="I67">
        <f t="shared" ref="I67:I130" si="1">-LOG10(G67)*D67</f>
        <v>-2.3124235490749641</v>
      </c>
    </row>
    <row r="68" spans="1:9" x14ac:dyDescent="0.2">
      <c r="A68" t="s">
        <v>72</v>
      </c>
      <c r="B68" t="s">
        <v>390</v>
      </c>
      <c r="C68">
        <v>142.18855540000001</v>
      </c>
      <c r="D68">
        <v>-0.66751725699999997</v>
      </c>
      <c r="E68">
        <v>0.17619141999999999</v>
      </c>
      <c r="F68">
        <v>-3.7885911600000002</v>
      </c>
      <c r="G68">
        <v>1.51504E-4</v>
      </c>
      <c r="H68">
        <v>8.5992120000000002E-3</v>
      </c>
      <c r="I68">
        <f t="shared" si="1"/>
        <v>-2.549632828200028</v>
      </c>
    </row>
    <row r="69" spans="1:9" x14ac:dyDescent="0.2">
      <c r="A69" t="s">
        <v>73</v>
      </c>
      <c r="B69" t="s">
        <v>424</v>
      </c>
      <c r="C69">
        <v>1488.9511829999999</v>
      </c>
      <c r="D69">
        <v>-0.64498124099999998</v>
      </c>
      <c r="E69">
        <v>6.6878429000000003E-2</v>
      </c>
      <c r="F69">
        <v>-9.644084865</v>
      </c>
      <c r="G69" s="1">
        <v>5.2099999999999997E-22</v>
      </c>
      <c r="H69" s="1">
        <v>9.6099999999999993E-19</v>
      </c>
      <c r="I69">
        <f t="shared" si="1"/>
        <v>-13.727240417630659</v>
      </c>
    </row>
    <row r="70" spans="1:9" x14ac:dyDescent="0.2">
      <c r="A70" t="s">
        <v>74</v>
      </c>
      <c r="B70" t="s">
        <v>389</v>
      </c>
      <c r="C70">
        <v>160.53510159999999</v>
      </c>
      <c r="D70">
        <v>-0.63987315099999997</v>
      </c>
      <c r="E70">
        <v>0.187295553</v>
      </c>
      <c r="F70">
        <v>-3.4163819709999999</v>
      </c>
      <c r="G70">
        <v>6.3459200000000001E-4</v>
      </c>
      <c r="H70">
        <v>2.6705934000000001E-2</v>
      </c>
      <c r="I70">
        <f t="shared" si="1"/>
        <v>-2.0459978602096651</v>
      </c>
    </row>
    <row r="71" spans="1:9" x14ac:dyDescent="0.2">
      <c r="A71" t="s">
        <v>75</v>
      </c>
      <c r="B71" t="s">
        <v>542</v>
      </c>
      <c r="C71">
        <v>186.3002156</v>
      </c>
      <c r="D71">
        <v>-0.63489080399999998</v>
      </c>
      <c r="E71">
        <v>0.15325339800000001</v>
      </c>
      <c r="F71">
        <v>-4.1427518870000002</v>
      </c>
      <c r="G71" s="1">
        <v>3.43E-5</v>
      </c>
      <c r="H71">
        <v>2.5663040000000002E-3</v>
      </c>
      <c r="I71">
        <f t="shared" si="1"/>
        <v>-2.8346007057495726</v>
      </c>
    </row>
    <row r="72" spans="1:9" x14ac:dyDescent="0.2">
      <c r="A72" t="s">
        <v>76</v>
      </c>
      <c r="B72" t="s">
        <v>543</v>
      </c>
      <c r="C72">
        <v>2187.647293</v>
      </c>
      <c r="D72">
        <v>-0.62679438600000004</v>
      </c>
      <c r="E72">
        <v>0.15556953400000001</v>
      </c>
      <c r="F72">
        <v>-4.0290304270000004</v>
      </c>
      <c r="G72" s="1">
        <v>5.5999999999999999E-5</v>
      </c>
      <c r="H72">
        <v>3.734275E-3</v>
      </c>
      <c r="I72">
        <f t="shared" si="1"/>
        <v>-2.6650118750000971</v>
      </c>
    </row>
    <row r="73" spans="1:9" x14ac:dyDescent="0.2">
      <c r="A73" t="s">
        <v>77</v>
      </c>
      <c r="B73" t="s">
        <v>409</v>
      </c>
      <c r="C73">
        <v>141.2469653</v>
      </c>
      <c r="D73">
        <v>-0.61001351100000001</v>
      </c>
      <c r="E73">
        <v>0.16940993400000001</v>
      </c>
      <c r="F73">
        <v>-3.6008131140000001</v>
      </c>
      <c r="G73">
        <v>3.1722400000000001E-4</v>
      </c>
      <c r="H73">
        <v>1.533201E-2</v>
      </c>
      <c r="I73">
        <f t="shared" si="1"/>
        <v>-2.1342139874672359</v>
      </c>
    </row>
    <row r="74" spans="1:9" x14ac:dyDescent="0.2">
      <c r="A74" t="s">
        <v>78</v>
      </c>
      <c r="B74" t="s">
        <v>544</v>
      </c>
      <c r="C74">
        <v>110.5322626</v>
      </c>
      <c r="D74">
        <v>-0.597663791</v>
      </c>
      <c r="E74">
        <v>0.19080777099999999</v>
      </c>
      <c r="F74">
        <v>-3.1322822349999999</v>
      </c>
      <c r="G74">
        <v>1.73453E-3</v>
      </c>
      <c r="H74">
        <v>5.7288960999999999E-2</v>
      </c>
      <c r="I74">
        <f t="shared" si="1"/>
        <v>-1.65004106229495</v>
      </c>
    </row>
    <row r="75" spans="1:9" x14ac:dyDescent="0.2">
      <c r="A75" t="s">
        <v>79</v>
      </c>
      <c r="B75" t="s">
        <v>396</v>
      </c>
      <c r="C75">
        <v>120.4739175</v>
      </c>
      <c r="D75">
        <v>-0.59637683600000002</v>
      </c>
      <c r="E75">
        <v>0.180335882</v>
      </c>
      <c r="F75">
        <v>-3.307033691</v>
      </c>
      <c r="G75">
        <v>9.4289600000000003E-4</v>
      </c>
      <c r="H75">
        <v>3.6362256000000003E-2</v>
      </c>
      <c r="I75">
        <f t="shared" si="1"/>
        <v>-1.8043597101220052</v>
      </c>
    </row>
    <row r="76" spans="1:9" x14ac:dyDescent="0.2">
      <c r="A76" t="s">
        <v>80</v>
      </c>
      <c r="B76" t="s">
        <v>399</v>
      </c>
      <c r="C76">
        <v>360.50675189999998</v>
      </c>
      <c r="D76">
        <v>-0.59415745600000003</v>
      </c>
      <c r="E76">
        <v>0.118241345</v>
      </c>
      <c r="F76">
        <v>-5.0249551700000001</v>
      </c>
      <c r="G76" s="1">
        <v>5.0399999999999996E-7</v>
      </c>
      <c r="H76" s="1">
        <v>6.4800000000000003E-5</v>
      </c>
      <c r="I76">
        <f t="shared" si="1"/>
        <v>-3.7417478514488116</v>
      </c>
    </row>
    <row r="77" spans="1:9" x14ac:dyDescent="0.2">
      <c r="A77" t="s">
        <v>81</v>
      </c>
      <c r="B77" t="s">
        <v>545</v>
      </c>
      <c r="C77">
        <v>264.21573430000001</v>
      </c>
      <c r="D77">
        <v>-0.58766623399999995</v>
      </c>
      <c r="E77">
        <v>0.135885014</v>
      </c>
      <c r="F77">
        <v>-4.3247317360000004</v>
      </c>
      <c r="G77" s="1">
        <v>1.5299999999999999E-5</v>
      </c>
      <c r="H77">
        <v>1.3631279999999999E-3</v>
      </c>
      <c r="I77">
        <f t="shared" si="1"/>
        <v>-2.82979425239935</v>
      </c>
    </row>
    <row r="78" spans="1:9" x14ac:dyDescent="0.2">
      <c r="A78" t="s">
        <v>82</v>
      </c>
      <c r="B78" t="s">
        <v>546</v>
      </c>
      <c r="C78">
        <v>121.2942857</v>
      </c>
      <c r="D78">
        <v>-0.58197643399999999</v>
      </c>
      <c r="E78">
        <v>0.18341558599999999</v>
      </c>
      <c r="F78">
        <v>-3.1729933429999999</v>
      </c>
      <c r="G78">
        <v>1.50876E-3</v>
      </c>
      <c r="H78">
        <v>5.1860104999999997E-2</v>
      </c>
      <c r="I78">
        <f t="shared" si="1"/>
        <v>-1.6419765773108697</v>
      </c>
    </row>
    <row r="79" spans="1:9" x14ac:dyDescent="0.2">
      <c r="A79" t="s">
        <v>83</v>
      </c>
      <c r="B79" s="2" t="s">
        <v>374</v>
      </c>
      <c r="C79">
        <v>483.96860770000001</v>
      </c>
      <c r="D79">
        <v>-0.57882100400000003</v>
      </c>
      <c r="E79">
        <v>0.127321456</v>
      </c>
      <c r="F79">
        <v>-4.5461387569999996</v>
      </c>
      <c r="G79" s="1">
        <v>5.4600000000000002E-6</v>
      </c>
      <c r="H79">
        <v>5.3995099999999999E-4</v>
      </c>
      <c r="I79">
        <f t="shared" si="1"/>
        <v>-3.046223438408231</v>
      </c>
    </row>
    <row r="80" spans="1:9" x14ac:dyDescent="0.2">
      <c r="A80" t="s">
        <v>84</v>
      </c>
      <c r="B80" t="s">
        <v>547</v>
      </c>
      <c r="C80">
        <v>386.2088526</v>
      </c>
      <c r="D80">
        <v>-0.55627392499999995</v>
      </c>
      <c r="E80">
        <v>0.106010913</v>
      </c>
      <c r="F80">
        <v>-5.2473269980000001</v>
      </c>
      <c r="G80" s="1">
        <v>1.54E-7</v>
      </c>
      <c r="H80" s="1">
        <v>2.2500000000000001E-5</v>
      </c>
      <c r="I80">
        <f t="shared" si="1"/>
        <v>-3.7896045876014712</v>
      </c>
    </row>
    <row r="81" spans="1:9" x14ac:dyDescent="0.2">
      <c r="A81" t="s">
        <v>85</v>
      </c>
      <c r="B81" t="s">
        <v>404</v>
      </c>
      <c r="C81">
        <v>388.15042570000003</v>
      </c>
      <c r="D81">
        <v>-0.55434773299999995</v>
      </c>
      <c r="E81">
        <v>0.13044281399999999</v>
      </c>
      <c r="F81">
        <v>-4.2497376229999997</v>
      </c>
      <c r="G81" s="1">
        <v>2.1399999999999998E-5</v>
      </c>
      <c r="H81">
        <v>1.7810409999999999E-3</v>
      </c>
      <c r="I81">
        <f t="shared" si="1"/>
        <v>-2.5885745387918999</v>
      </c>
    </row>
    <row r="82" spans="1:9" x14ac:dyDescent="0.2">
      <c r="A82" t="s">
        <v>86</v>
      </c>
      <c r="B82" t="s">
        <v>548</v>
      </c>
      <c r="C82">
        <v>796.33226749999994</v>
      </c>
      <c r="D82">
        <v>-0.55313240299999999</v>
      </c>
      <c r="E82">
        <v>0.10472696500000001</v>
      </c>
      <c r="F82">
        <v>-5.2816617109999999</v>
      </c>
      <c r="G82" s="1">
        <v>1.2800000000000001E-7</v>
      </c>
      <c r="H82" s="1">
        <v>1.8899999999999999E-5</v>
      </c>
      <c r="I82">
        <f t="shared" si="1"/>
        <v>-3.8126255128631175</v>
      </c>
    </row>
    <row r="83" spans="1:9" x14ac:dyDescent="0.2">
      <c r="A83" t="s">
        <v>87</v>
      </c>
      <c r="B83" t="s">
        <v>549</v>
      </c>
      <c r="C83">
        <v>185.86476619999999</v>
      </c>
      <c r="D83">
        <v>-0.54577875899999995</v>
      </c>
      <c r="E83">
        <v>0.15525995400000001</v>
      </c>
      <c r="F83">
        <v>-3.5152577699999998</v>
      </c>
      <c r="G83">
        <v>4.3932699999999999E-4</v>
      </c>
      <c r="H83">
        <v>2.0176244999999999E-2</v>
      </c>
      <c r="I83">
        <f t="shared" si="1"/>
        <v>-1.8322950564764613</v>
      </c>
    </row>
    <row r="84" spans="1:9" x14ac:dyDescent="0.2">
      <c r="A84" t="s">
        <v>88</v>
      </c>
      <c r="B84" t="s">
        <v>550</v>
      </c>
      <c r="C84">
        <v>139.20067599999999</v>
      </c>
      <c r="D84">
        <v>-0.54470328999999995</v>
      </c>
      <c r="E84">
        <v>0.17339774199999999</v>
      </c>
      <c r="F84">
        <v>-3.1413517</v>
      </c>
      <c r="G84">
        <v>1.6816999999999999E-3</v>
      </c>
      <c r="H84">
        <v>5.6432626999999999E-2</v>
      </c>
      <c r="I84">
        <f t="shared" si="1"/>
        <v>-1.5111439061654937</v>
      </c>
    </row>
    <row r="85" spans="1:9" x14ac:dyDescent="0.2">
      <c r="A85" t="s">
        <v>89</v>
      </c>
      <c r="B85" t="s">
        <v>433</v>
      </c>
      <c r="C85">
        <v>1487.4935390000001</v>
      </c>
      <c r="D85">
        <v>-0.53835575800000002</v>
      </c>
      <c r="E85">
        <v>6.5658072999999997E-2</v>
      </c>
      <c r="F85">
        <v>-8.1993840159999998</v>
      </c>
      <c r="G85" s="1">
        <v>2.4199999999999999E-16</v>
      </c>
      <c r="H85" s="1">
        <v>1.2699999999999999E-13</v>
      </c>
      <c r="I85">
        <f t="shared" si="1"/>
        <v>-8.4070629157155565</v>
      </c>
    </row>
    <row r="86" spans="1:9" x14ac:dyDescent="0.2">
      <c r="A86" t="s">
        <v>90</v>
      </c>
      <c r="B86" t="s">
        <v>551</v>
      </c>
      <c r="C86">
        <v>225.42462889999999</v>
      </c>
      <c r="D86">
        <v>-0.53700841899999996</v>
      </c>
      <c r="E86">
        <v>0.139399672</v>
      </c>
      <c r="F86">
        <v>-3.8522932779999999</v>
      </c>
      <c r="G86">
        <v>1.1701699999999999E-4</v>
      </c>
      <c r="H86">
        <v>7.0007639999999996E-3</v>
      </c>
      <c r="I86">
        <f t="shared" si="1"/>
        <v>-2.1113834100105469</v>
      </c>
    </row>
    <row r="87" spans="1:9" x14ac:dyDescent="0.2">
      <c r="A87" t="s">
        <v>91</v>
      </c>
      <c r="B87" t="s">
        <v>402</v>
      </c>
      <c r="C87">
        <v>412.89551640000002</v>
      </c>
      <c r="D87">
        <v>-0.52941427399999996</v>
      </c>
      <c r="E87">
        <v>0.11451230699999999</v>
      </c>
      <c r="F87">
        <v>-4.6232085449999998</v>
      </c>
      <c r="G87" s="1">
        <v>3.7799999999999998E-6</v>
      </c>
      <c r="H87">
        <v>3.9453200000000001E-4</v>
      </c>
      <c r="I87">
        <f t="shared" si="1"/>
        <v>-2.870753242048222</v>
      </c>
    </row>
    <row r="88" spans="1:9" x14ac:dyDescent="0.2">
      <c r="A88" t="s">
        <v>92</v>
      </c>
      <c r="B88" t="s">
        <v>400</v>
      </c>
      <c r="C88">
        <v>340.45951609999997</v>
      </c>
      <c r="D88">
        <v>-0.51532453899999997</v>
      </c>
      <c r="E88">
        <v>0.127561068</v>
      </c>
      <c r="F88">
        <v>-4.0398261629999999</v>
      </c>
      <c r="G88" s="1">
        <v>5.3499999999999999E-5</v>
      </c>
      <c r="H88">
        <v>3.6099790000000001E-3</v>
      </c>
      <c r="I88">
        <f t="shared" si="1"/>
        <v>-2.2012841180510039</v>
      </c>
    </row>
    <row r="89" spans="1:9" x14ac:dyDescent="0.2">
      <c r="A89" t="s">
        <v>93</v>
      </c>
      <c r="B89" t="s">
        <v>397</v>
      </c>
      <c r="C89">
        <v>326.44118800000001</v>
      </c>
      <c r="D89">
        <v>-0.50968837899999997</v>
      </c>
      <c r="E89">
        <v>0.12798613</v>
      </c>
      <c r="F89">
        <v>-3.9823719770000001</v>
      </c>
      <c r="G89" s="1">
        <v>6.8200000000000004E-5</v>
      </c>
      <c r="H89">
        <v>4.390578E-3</v>
      </c>
      <c r="I89">
        <f t="shared" si="1"/>
        <v>-2.1234716886458105</v>
      </c>
    </row>
    <row r="90" spans="1:9" x14ac:dyDescent="0.2">
      <c r="A90" t="s">
        <v>94</v>
      </c>
      <c r="B90" t="s">
        <v>422</v>
      </c>
      <c r="C90">
        <v>2692.714692</v>
      </c>
      <c r="D90">
        <v>-0.50176613699999995</v>
      </c>
      <c r="E90">
        <v>7.6503248999999995E-2</v>
      </c>
      <c r="F90">
        <v>-6.5587558919999998</v>
      </c>
      <c r="G90" s="1">
        <v>5.4300000000000002E-11</v>
      </c>
      <c r="H90" s="1">
        <v>1.7199999999999999E-8</v>
      </c>
      <c r="I90">
        <f t="shared" si="1"/>
        <v>-5.1507298350389457</v>
      </c>
    </row>
    <row r="91" spans="1:9" x14ac:dyDescent="0.2">
      <c r="A91" t="s">
        <v>95</v>
      </c>
      <c r="B91" s="2" t="s">
        <v>365</v>
      </c>
      <c r="C91">
        <v>180.00787840000001</v>
      </c>
      <c r="D91">
        <v>-0.49027891200000001</v>
      </c>
      <c r="E91">
        <v>0.15103087300000001</v>
      </c>
      <c r="F91">
        <v>-3.2462165039999999</v>
      </c>
      <c r="G91">
        <v>1.1694990000000001E-3</v>
      </c>
      <c r="H91">
        <v>4.3582528000000002E-2</v>
      </c>
      <c r="I91">
        <f t="shared" si="1"/>
        <v>-1.4374978411752184</v>
      </c>
    </row>
    <row r="92" spans="1:9" x14ac:dyDescent="0.2">
      <c r="A92" t="s">
        <v>96</v>
      </c>
      <c r="B92" t="s">
        <v>403</v>
      </c>
      <c r="C92">
        <v>212.98832200000001</v>
      </c>
      <c r="D92">
        <v>-0.47238434800000001</v>
      </c>
      <c r="E92">
        <v>0.14474031900000001</v>
      </c>
      <c r="F92">
        <v>-3.26366801</v>
      </c>
      <c r="G92">
        <v>1.0998E-3</v>
      </c>
      <c r="H92">
        <v>4.1493373E-2</v>
      </c>
      <c r="I92">
        <f t="shared" si="1"/>
        <v>-1.3976370915128882</v>
      </c>
    </row>
    <row r="93" spans="1:9" x14ac:dyDescent="0.2">
      <c r="A93" t="s">
        <v>97</v>
      </c>
      <c r="B93" t="s">
        <v>425</v>
      </c>
      <c r="C93">
        <v>695.16818369999999</v>
      </c>
      <c r="D93">
        <v>-0.46505892799999998</v>
      </c>
      <c r="E93">
        <v>8.9197364000000001E-2</v>
      </c>
      <c r="F93">
        <v>-5.2138191789999997</v>
      </c>
      <c r="G93" s="1">
        <v>1.85E-7</v>
      </c>
      <c r="H93" s="1">
        <v>2.6599999999999999E-5</v>
      </c>
      <c r="I93">
        <f t="shared" si="1"/>
        <v>-3.1311618983969871</v>
      </c>
    </row>
    <row r="94" spans="1:9" x14ac:dyDescent="0.2">
      <c r="A94" t="s">
        <v>98</v>
      </c>
      <c r="B94" t="s">
        <v>386</v>
      </c>
      <c r="C94">
        <v>302.1369454</v>
      </c>
      <c r="D94">
        <v>-0.46101540600000002</v>
      </c>
      <c r="E94">
        <v>0.121295505</v>
      </c>
      <c r="F94">
        <v>-3.8007624820000001</v>
      </c>
      <c r="G94">
        <v>1.4425199999999999E-4</v>
      </c>
      <c r="H94">
        <v>8.3590360000000002E-3</v>
      </c>
      <c r="I94">
        <f t="shared" si="1"/>
        <v>-1.7707040028536898</v>
      </c>
    </row>
    <row r="95" spans="1:9" x14ac:dyDescent="0.2">
      <c r="A95" t="s">
        <v>99</v>
      </c>
      <c r="B95" t="s">
        <v>414</v>
      </c>
      <c r="C95">
        <v>602.2188817</v>
      </c>
      <c r="D95">
        <v>-0.437165058</v>
      </c>
      <c r="E95">
        <v>0.10057651200000001</v>
      </c>
      <c r="F95">
        <v>-4.3465919340000001</v>
      </c>
      <c r="G95" s="1">
        <v>1.38E-5</v>
      </c>
      <c r="H95">
        <v>1.2543960000000001E-3</v>
      </c>
      <c r="I95">
        <f t="shared" si="1"/>
        <v>-2.1246750410804163</v>
      </c>
    </row>
    <row r="96" spans="1:9" x14ac:dyDescent="0.2">
      <c r="A96" t="s">
        <v>100</v>
      </c>
      <c r="B96" s="2" t="s">
        <v>372</v>
      </c>
      <c r="C96">
        <v>283.39291609999998</v>
      </c>
      <c r="D96">
        <v>-0.43484062800000001</v>
      </c>
      <c r="E96">
        <v>0.124842203</v>
      </c>
      <c r="F96">
        <v>-3.483122023</v>
      </c>
      <c r="G96">
        <v>4.9560200000000004E-4</v>
      </c>
      <c r="H96">
        <v>2.2029428E-2</v>
      </c>
      <c r="I96">
        <f t="shared" si="1"/>
        <v>-1.4370904198634253</v>
      </c>
    </row>
    <row r="97" spans="1:9" x14ac:dyDescent="0.2">
      <c r="A97" t="s">
        <v>101</v>
      </c>
      <c r="B97" t="s">
        <v>552</v>
      </c>
      <c r="C97">
        <v>624.92015219999996</v>
      </c>
      <c r="D97">
        <v>-0.43314967300000001</v>
      </c>
      <c r="E97">
        <v>0.109505333</v>
      </c>
      <c r="F97">
        <v>-3.9555121230000001</v>
      </c>
      <c r="G97" s="1">
        <v>7.64E-5</v>
      </c>
      <c r="H97">
        <v>4.8026869999999999E-3</v>
      </c>
      <c r="I97">
        <f t="shared" si="1"/>
        <v>-1.7832367655044683</v>
      </c>
    </row>
    <row r="98" spans="1:9" x14ac:dyDescent="0.2">
      <c r="A98" t="s">
        <v>102</v>
      </c>
      <c r="B98" t="s">
        <v>553</v>
      </c>
      <c r="C98">
        <v>1502.454637</v>
      </c>
      <c r="D98">
        <v>-0.43207883699999999</v>
      </c>
      <c r="E98">
        <v>7.4858478000000006E-2</v>
      </c>
      <c r="F98">
        <v>-5.7719426049999996</v>
      </c>
      <c r="G98" s="1">
        <v>7.8399999999999994E-9</v>
      </c>
      <c r="H98" s="1">
        <v>1.61E-6</v>
      </c>
      <c r="I98">
        <f t="shared" si="1"/>
        <v>-3.5022944887248886</v>
      </c>
    </row>
    <row r="99" spans="1:9" x14ac:dyDescent="0.2">
      <c r="A99" t="s">
        <v>103</v>
      </c>
      <c r="B99" t="s">
        <v>554</v>
      </c>
      <c r="C99">
        <v>407.38256030000002</v>
      </c>
      <c r="D99">
        <v>-0.426517959</v>
      </c>
      <c r="E99">
        <v>0.11239777099999999</v>
      </c>
      <c r="F99">
        <v>-3.794719003</v>
      </c>
      <c r="G99">
        <v>1.47811E-4</v>
      </c>
      <c r="H99">
        <v>8.4328330000000007E-3</v>
      </c>
      <c r="I99">
        <f t="shared" si="1"/>
        <v>-1.6336888571526198</v>
      </c>
    </row>
    <row r="100" spans="1:9" x14ac:dyDescent="0.2">
      <c r="A100" t="s">
        <v>104</v>
      </c>
      <c r="B100" t="s">
        <v>555</v>
      </c>
      <c r="C100">
        <v>243.68472489999999</v>
      </c>
      <c r="D100">
        <v>-0.41663421299999998</v>
      </c>
      <c r="E100">
        <v>0.128647504</v>
      </c>
      <c r="F100">
        <v>-3.238572059</v>
      </c>
      <c r="G100">
        <v>1.201297E-3</v>
      </c>
      <c r="H100">
        <v>4.4444891E-2</v>
      </c>
      <c r="I100">
        <f t="shared" si="1"/>
        <v>-1.2167175604009435</v>
      </c>
    </row>
    <row r="101" spans="1:9" x14ac:dyDescent="0.2">
      <c r="A101" t="s">
        <v>105</v>
      </c>
      <c r="B101" t="s">
        <v>394</v>
      </c>
      <c r="C101">
        <v>538.39941299999998</v>
      </c>
      <c r="D101">
        <v>-0.414220796</v>
      </c>
      <c r="E101">
        <v>0.110386816</v>
      </c>
      <c r="F101">
        <v>-3.7524480840000001</v>
      </c>
      <c r="G101">
        <v>1.7511600000000001E-4</v>
      </c>
      <c r="H101">
        <v>9.5477099999999992E-3</v>
      </c>
      <c r="I101">
        <f t="shared" si="1"/>
        <v>-1.5560925656239963</v>
      </c>
    </row>
    <row r="102" spans="1:9" x14ac:dyDescent="0.2">
      <c r="A102" t="s">
        <v>106</v>
      </c>
      <c r="B102" t="s">
        <v>398</v>
      </c>
      <c r="C102">
        <v>619.42098859999999</v>
      </c>
      <c r="D102">
        <v>-0.41105906599999997</v>
      </c>
      <c r="E102">
        <v>9.3292551000000001E-2</v>
      </c>
      <c r="F102">
        <v>-4.4061295720000002</v>
      </c>
      <c r="G102" s="1">
        <v>1.0499999999999999E-5</v>
      </c>
      <c r="H102">
        <v>9.7060899999999999E-4</v>
      </c>
      <c r="I102">
        <f t="shared" si="1"/>
        <v>-2.0465852765151165</v>
      </c>
    </row>
    <row r="103" spans="1:9" x14ac:dyDescent="0.2">
      <c r="A103" t="s">
        <v>107</v>
      </c>
      <c r="B103" t="s">
        <v>556</v>
      </c>
      <c r="C103">
        <v>532.4920181</v>
      </c>
      <c r="D103">
        <v>-0.409217039</v>
      </c>
      <c r="E103">
        <v>0.10957381099999999</v>
      </c>
      <c r="F103">
        <v>-3.734624481</v>
      </c>
      <c r="G103">
        <v>1.8799499999999999E-4</v>
      </c>
      <c r="H103">
        <v>9.9556650000000007E-3</v>
      </c>
      <c r="I103">
        <f t="shared" si="1"/>
        <v>-1.5246828193829769</v>
      </c>
    </row>
    <row r="104" spans="1:9" x14ac:dyDescent="0.2">
      <c r="A104" t="s">
        <v>108</v>
      </c>
      <c r="B104" t="s">
        <v>557</v>
      </c>
      <c r="C104">
        <v>2991.2023089999998</v>
      </c>
      <c r="D104">
        <v>-0.39430345700000002</v>
      </c>
      <c r="E104">
        <v>6.4777619999999994E-2</v>
      </c>
      <c r="F104">
        <v>-6.0870321450000002</v>
      </c>
      <c r="G104" s="1">
        <v>1.15E-9</v>
      </c>
      <c r="H104" s="1">
        <v>2.6E-7</v>
      </c>
      <c r="I104">
        <f t="shared" si="1"/>
        <v>-3.5247977447161372</v>
      </c>
    </row>
    <row r="105" spans="1:9" x14ac:dyDescent="0.2">
      <c r="A105" t="s">
        <v>109</v>
      </c>
      <c r="B105" t="s">
        <v>558</v>
      </c>
      <c r="C105">
        <v>1006.734119</v>
      </c>
      <c r="D105">
        <v>-0.38560498199999999</v>
      </c>
      <c r="E105">
        <v>9.5547638000000004E-2</v>
      </c>
      <c r="F105">
        <v>-4.0357353690000002</v>
      </c>
      <c r="G105" s="1">
        <v>5.4400000000000001E-5</v>
      </c>
      <c r="H105">
        <v>3.6512020000000001E-3</v>
      </c>
      <c r="I105">
        <f t="shared" si="1"/>
        <v>-1.6443743095226637</v>
      </c>
    </row>
    <row r="106" spans="1:9" x14ac:dyDescent="0.2">
      <c r="A106" t="s">
        <v>110</v>
      </c>
      <c r="B106" t="s">
        <v>412</v>
      </c>
      <c r="C106">
        <v>292.85973619999999</v>
      </c>
      <c r="D106">
        <v>-0.38442693100000003</v>
      </c>
      <c r="E106">
        <v>0.12251981000000001</v>
      </c>
      <c r="F106">
        <v>-3.1376716089999999</v>
      </c>
      <c r="G106">
        <v>1.702956E-3</v>
      </c>
      <c r="H106">
        <v>5.6731251000000003E-2</v>
      </c>
      <c r="I106">
        <f t="shared" si="1"/>
        <v>-1.0643999691002073</v>
      </c>
    </row>
    <row r="107" spans="1:9" x14ac:dyDescent="0.2">
      <c r="A107" t="s">
        <v>111</v>
      </c>
      <c r="B107" t="s">
        <v>559</v>
      </c>
      <c r="C107">
        <v>307.78920959999999</v>
      </c>
      <c r="D107">
        <v>-0.38176932499999999</v>
      </c>
      <c r="E107">
        <v>0.115379444</v>
      </c>
      <c r="F107">
        <v>-3.3088157979999999</v>
      </c>
      <c r="G107">
        <v>9.3691499999999997E-4</v>
      </c>
      <c r="H107">
        <v>3.6344910000000001E-2</v>
      </c>
      <c r="I107">
        <f t="shared" si="1"/>
        <v>-1.1561119735764356</v>
      </c>
    </row>
    <row r="108" spans="1:9" x14ac:dyDescent="0.2">
      <c r="A108" t="s">
        <v>112</v>
      </c>
      <c r="B108" t="s">
        <v>560</v>
      </c>
      <c r="C108">
        <v>390.3467157</v>
      </c>
      <c r="D108">
        <v>-0.37806816500000001</v>
      </c>
      <c r="E108">
        <v>0.108007037</v>
      </c>
      <c r="F108">
        <v>-3.5004030730000002</v>
      </c>
      <c r="G108">
        <v>4.6455500000000001E-4</v>
      </c>
      <c r="H108">
        <v>2.1155140999999999E-2</v>
      </c>
      <c r="I108">
        <f t="shared" si="1"/>
        <v>-1.260087152968197</v>
      </c>
    </row>
    <row r="109" spans="1:9" x14ac:dyDescent="0.2">
      <c r="A109" t="s">
        <v>113</v>
      </c>
      <c r="B109" t="s">
        <v>419</v>
      </c>
      <c r="C109">
        <v>1927.2966570000001</v>
      </c>
      <c r="D109">
        <v>-0.37288550199999998</v>
      </c>
      <c r="E109">
        <v>6.7424493000000002E-2</v>
      </c>
      <c r="F109">
        <v>-5.5304161430000001</v>
      </c>
      <c r="G109" s="1">
        <v>3.1900000000000001E-8</v>
      </c>
      <c r="H109" s="1">
        <v>5.8000000000000004E-6</v>
      </c>
      <c r="I109">
        <f t="shared" si="1"/>
        <v>-2.7952277742453</v>
      </c>
    </row>
    <row r="110" spans="1:9" x14ac:dyDescent="0.2">
      <c r="A110" t="s">
        <v>114</v>
      </c>
      <c r="B110" t="s">
        <v>411</v>
      </c>
      <c r="C110">
        <v>1384.4731529999999</v>
      </c>
      <c r="D110">
        <v>-0.36672733699999999</v>
      </c>
      <c r="E110">
        <v>8.2882084999999994E-2</v>
      </c>
      <c r="F110">
        <v>-4.4246876300000002</v>
      </c>
      <c r="G110" s="1">
        <v>9.6600000000000007E-6</v>
      </c>
      <c r="H110">
        <v>9.0590600000000005E-4</v>
      </c>
      <c r="I110">
        <f t="shared" si="1"/>
        <v>-1.8391459834237338</v>
      </c>
    </row>
    <row r="111" spans="1:9" x14ac:dyDescent="0.2">
      <c r="A111" t="s">
        <v>115</v>
      </c>
      <c r="B111" t="s">
        <v>561</v>
      </c>
      <c r="C111">
        <v>1386.958817</v>
      </c>
      <c r="D111">
        <v>-0.36638991199999998</v>
      </c>
      <c r="E111">
        <v>6.8390724999999999E-2</v>
      </c>
      <c r="F111">
        <v>-5.3573041180000001</v>
      </c>
      <c r="G111" s="1">
        <v>8.4499999999999996E-8</v>
      </c>
      <c r="H111" s="1">
        <v>1.3499999999999999E-5</v>
      </c>
      <c r="I111">
        <f t="shared" si="1"/>
        <v>-2.5915283479713125</v>
      </c>
    </row>
    <row r="112" spans="1:9" x14ac:dyDescent="0.2">
      <c r="A112" t="s">
        <v>116</v>
      </c>
      <c r="B112" t="s">
        <v>401</v>
      </c>
      <c r="C112">
        <v>396.99844030000003</v>
      </c>
      <c r="D112">
        <v>-0.36345281000000002</v>
      </c>
      <c r="E112">
        <v>0.107196073</v>
      </c>
      <c r="F112">
        <v>-3.3905422249999999</v>
      </c>
      <c r="G112">
        <v>6.9754500000000004E-4</v>
      </c>
      <c r="H112">
        <v>2.827996E-2</v>
      </c>
      <c r="I112">
        <f t="shared" si="1"/>
        <v>-1.1472125425537529</v>
      </c>
    </row>
    <row r="113" spans="1:9" x14ac:dyDescent="0.2">
      <c r="A113" t="s">
        <v>117</v>
      </c>
      <c r="B113" t="s">
        <v>410</v>
      </c>
      <c r="C113">
        <v>360.75780350000002</v>
      </c>
      <c r="D113">
        <v>-0.36130220600000001</v>
      </c>
      <c r="E113">
        <v>0.116042353</v>
      </c>
      <c r="F113">
        <v>-3.1135373980000001</v>
      </c>
      <c r="G113">
        <v>1.8485909999999999E-3</v>
      </c>
      <c r="H113">
        <v>5.9650738000000002E-2</v>
      </c>
      <c r="I113">
        <f t="shared" si="1"/>
        <v>-0.98749643591241199</v>
      </c>
    </row>
    <row r="114" spans="1:9" x14ac:dyDescent="0.2">
      <c r="A114" t="s">
        <v>118</v>
      </c>
      <c r="B114" t="s">
        <v>562</v>
      </c>
      <c r="C114">
        <v>740.95594029999995</v>
      </c>
      <c r="D114">
        <v>-0.35625290300000001</v>
      </c>
      <c r="E114">
        <v>8.6456191000000002E-2</v>
      </c>
      <c r="F114">
        <v>-4.1206176279999998</v>
      </c>
      <c r="G114" s="1">
        <v>3.7799999999999997E-5</v>
      </c>
      <c r="H114">
        <v>2.7880890000000001E-3</v>
      </c>
      <c r="I114">
        <f t="shared" si="1"/>
        <v>-1.5755313848492938</v>
      </c>
    </row>
    <row r="115" spans="1:9" x14ac:dyDescent="0.2">
      <c r="A115" t="s">
        <v>119</v>
      </c>
      <c r="B115" t="s">
        <v>413</v>
      </c>
      <c r="C115">
        <v>2635.2336</v>
      </c>
      <c r="D115">
        <v>-0.34581444500000003</v>
      </c>
      <c r="E115">
        <v>6.8529174999999998E-2</v>
      </c>
      <c r="F115">
        <v>-5.0462368140000002</v>
      </c>
      <c r="G115" s="1">
        <v>4.51E-7</v>
      </c>
      <c r="H115" s="1">
        <v>6.0099999999999997E-5</v>
      </c>
      <c r="I115">
        <f t="shared" si="1"/>
        <v>-2.194477417238454</v>
      </c>
    </row>
    <row r="116" spans="1:9" x14ac:dyDescent="0.2">
      <c r="A116" t="s">
        <v>120</v>
      </c>
      <c r="B116" t="s">
        <v>563</v>
      </c>
      <c r="C116">
        <v>470.4425986</v>
      </c>
      <c r="D116">
        <v>-0.344678125</v>
      </c>
      <c r="E116">
        <v>9.7869708999999999E-2</v>
      </c>
      <c r="F116">
        <v>-3.5218059770000001</v>
      </c>
      <c r="G116">
        <v>4.2861800000000002E-4</v>
      </c>
      <c r="H116">
        <v>1.9849124999999999E-2</v>
      </c>
      <c r="I116">
        <f t="shared" si="1"/>
        <v>-1.1608516577728458</v>
      </c>
    </row>
    <row r="117" spans="1:9" x14ac:dyDescent="0.2">
      <c r="A117" t="s">
        <v>121</v>
      </c>
      <c r="B117" t="s">
        <v>405</v>
      </c>
      <c r="C117">
        <v>1204.7675589999999</v>
      </c>
      <c r="D117">
        <v>-0.34262769100000001</v>
      </c>
      <c r="E117">
        <v>7.6112528999999998E-2</v>
      </c>
      <c r="F117">
        <v>-4.5015938240000004</v>
      </c>
      <c r="G117" s="1">
        <v>6.7399999999999998E-6</v>
      </c>
      <c r="H117">
        <v>6.4352599999999995E-4</v>
      </c>
      <c r="I117">
        <f t="shared" si="1"/>
        <v>-1.7718443190258046</v>
      </c>
    </row>
    <row r="118" spans="1:9" x14ac:dyDescent="0.2">
      <c r="A118" t="s">
        <v>122</v>
      </c>
      <c r="B118" t="s">
        <v>564</v>
      </c>
      <c r="C118">
        <v>575.54113640000003</v>
      </c>
      <c r="D118">
        <v>-0.34178934399999999</v>
      </c>
      <c r="E118">
        <v>9.9928987999999996E-2</v>
      </c>
      <c r="F118">
        <v>-3.4203222750000002</v>
      </c>
      <c r="G118">
        <v>6.2547000000000004E-4</v>
      </c>
      <c r="H118">
        <v>2.6523758000000001E-2</v>
      </c>
      <c r="I118">
        <f t="shared" si="1"/>
        <v>-1.0950224841251464</v>
      </c>
    </row>
    <row r="119" spans="1:9" x14ac:dyDescent="0.2">
      <c r="A119" t="s">
        <v>123</v>
      </c>
      <c r="B119" t="s">
        <v>420</v>
      </c>
      <c r="C119">
        <v>1148.707105</v>
      </c>
      <c r="D119">
        <v>-0.33748882800000002</v>
      </c>
      <c r="E119">
        <v>7.5545656000000003E-2</v>
      </c>
      <c r="F119">
        <v>-4.4673492399999999</v>
      </c>
      <c r="G119" s="1">
        <v>7.9200000000000004E-6</v>
      </c>
      <c r="H119">
        <v>7.4916900000000005E-4</v>
      </c>
      <c r="I119">
        <f t="shared" si="1"/>
        <v>-1.7216232597712748</v>
      </c>
    </row>
    <row r="120" spans="1:9" x14ac:dyDescent="0.2">
      <c r="A120" t="s">
        <v>124</v>
      </c>
      <c r="B120" t="s">
        <v>416</v>
      </c>
      <c r="C120">
        <v>1316.408848</v>
      </c>
      <c r="D120">
        <v>-0.33042229499999998</v>
      </c>
      <c r="E120">
        <v>7.5667604999999999E-2</v>
      </c>
      <c r="F120">
        <v>-4.3667603489999998</v>
      </c>
      <c r="G120" s="1">
        <v>1.26E-5</v>
      </c>
      <c r="H120">
        <v>1.153477E-3</v>
      </c>
      <c r="I120">
        <f t="shared" si="1"/>
        <v>-1.6189468091318537</v>
      </c>
    </row>
    <row r="121" spans="1:9" x14ac:dyDescent="0.2">
      <c r="A121" t="s">
        <v>125</v>
      </c>
      <c r="B121" t="s">
        <v>406</v>
      </c>
      <c r="C121">
        <v>14470.34505</v>
      </c>
      <c r="D121">
        <v>-0.32760959899999997</v>
      </c>
      <c r="E121">
        <v>4.8776113000000003E-2</v>
      </c>
      <c r="F121">
        <v>-6.7165991839999997</v>
      </c>
      <c r="G121" s="1">
        <v>1.8599999999999999E-11</v>
      </c>
      <c r="H121" s="1">
        <v>6.24E-9</v>
      </c>
      <c r="I121">
        <f t="shared" si="1"/>
        <v>-3.5154105614194586</v>
      </c>
    </row>
    <row r="122" spans="1:9" x14ac:dyDescent="0.2">
      <c r="A122" t="s">
        <v>126</v>
      </c>
      <c r="B122" t="s">
        <v>387</v>
      </c>
      <c r="C122">
        <v>845.62012670000001</v>
      </c>
      <c r="D122">
        <v>-0.321308602</v>
      </c>
      <c r="E122">
        <v>9.9263165E-2</v>
      </c>
      <c r="F122">
        <v>-3.2369368970000001</v>
      </c>
      <c r="G122">
        <v>1.2082009999999999E-3</v>
      </c>
      <c r="H122">
        <v>4.4444891E-2</v>
      </c>
      <c r="I122">
        <f t="shared" si="1"/>
        <v>-0.93753377741886901</v>
      </c>
    </row>
    <row r="123" spans="1:9" x14ac:dyDescent="0.2">
      <c r="A123" t="s">
        <v>127</v>
      </c>
      <c r="B123" t="s">
        <v>565</v>
      </c>
      <c r="C123">
        <v>1152.4027980000001</v>
      </c>
      <c r="D123">
        <v>-0.31472956200000002</v>
      </c>
      <c r="E123">
        <v>7.6431194999999993E-2</v>
      </c>
      <c r="F123">
        <v>-4.1178155609999996</v>
      </c>
      <c r="G123" s="1">
        <v>3.82E-5</v>
      </c>
      <c r="H123">
        <v>2.8035069999999998E-3</v>
      </c>
      <c r="I123">
        <f t="shared" si="1"/>
        <v>-1.390455262734551</v>
      </c>
    </row>
    <row r="124" spans="1:9" x14ac:dyDescent="0.2">
      <c r="A124" t="s">
        <v>128</v>
      </c>
      <c r="B124" t="s">
        <v>566</v>
      </c>
      <c r="C124">
        <v>751.4464759</v>
      </c>
      <c r="D124">
        <v>-0.29971478899999998</v>
      </c>
      <c r="E124">
        <v>9.4757656999999995E-2</v>
      </c>
      <c r="F124">
        <v>-3.162961181</v>
      </c>
      <c r="G124">
        <v>1.5617319999999999E-3</v>
      </c>
      <c r="H124">
        <v>5.3185367999999997E-2</v>
      </c>
      <c r="I124">
        <f t="shared" si="1"/>
        <v>-0.84111763297182462</v>
      </c>
    </row>
    <row r="125" spans="1:9" x14ac:dyDescent="0.2">
      <c r="A125" t="s">
        <v>129</v>
      </c>
      <c r="B125" t="s">
        <v>407</v>
      </c>
      <c r="C125">
        <v>5457.8309319999998</v>
      </c>
      <c r="D125">
        <v>-0.29851271000000001</v>
      </c>
      <c r="E125">
        <v>5.5593530000000002E-2</v>
      </c>
      <c r="F125">
        <v>-5.3695584299999997</v>
      </c>
      <c r="G125" s="1">
        <v>7.8899999999999998E-8</v>
      </c>
      <c r="H125" s="1">
        <v>1.3200000000000001E-5</v>
      </c>
      <c r="I125">
        <f t="shared" si="1"/>
        <v>-2.1203127926932774</v>
      </c>
    </row>
    <row r="126" spans="1:9" x14ac:dyDescent="0.2">
      <c r="A126" t="s">
        <v>130</v>
      </c>
      <c r="B126" s="2" t="s">
        <v>379</v>
      </c>
      <c r="C126">
        <v>2718.4746879999998</v>
      </c>
      <c r="D126">
        <v>-0.29816298000000002</v>
      </c>
      <c r="E126">
        <v>7.0261067999999996E-2</v>
      </c>
      <c r="F126">
        <v>-4.2436443070000003</v>
      </c>
      <c r="G126" s="1">
        <v>2.1999999999999999E-5</v>
      </c>
      <c r="H126">
        <v>1.8164640000000001E-3</v>
      </c>
      <c r="I126">
        <f t="shared" si="1"/>
        <v>-1.3887171330664621</v>
      </c>
    </row>
    <row r="127" spans="1:9" x14ac:dyDescent="0.2">
      <c r="A127" t="s">
        <v>131</v>
      </c>
      <c r="B127" t="s">
        <v>567</v>
      </c>
      <c r="C127">
        <v>795.25627789999999</v>
      </c>
      <c r="D127">
        <v>-0.29281622400000001</v>
      </c>
      <c r="E127">
        <v>9.0676020999999996E-2</v>
      </c>
      <c r="F127">
        <v>-3.2292575330000002</v>
      </c>
      <c r="G127">
        <v>1.241121E-3</v>
      </c>
      <c r="H127">
        <v>4.5038440999999999E-2</v>
      </c>
      <c r="I127">
        <f t="shared" si="1"/>
        <v>-0.85097837444618707</v>
      </c>
    </row>
    <row r="128" spans="1:9" x14ac:dyDescent="0.2">
      <c r="A128" t="s">
        <v>132</v>
      </c>
      <c r="B128" t="s">
        <v>431</v>
      </c>
      <c r="C128">
        <v>868.75107630000002</v>
      </c>
      <c r="D128">
        <v>-0.29140318599999998</v>
      </c>
      <c r="E128">
        <v>7.8601655000000006E-2</v>
      </c>
      <c r="F128">
        <v>-3.7073415980000002</v>
      </c>
      <c r="G128">
        <v>2.0944599999999999E-4</v>
      </c>
      <c r="H128">
        <v>1.0883343E-2</v>
      </c>
      <c r="I128">
        <f t="shared" si="1"/>
        <v>-1.0720513196857682</v>
      </c>
    </row>
    <row r="129" spans="1:9" x14ac:dyDescent="0.2">
      <c r="A129" t="s">
        <v>133</v>
      </c>
      <c r="B129" t="s">
        <v>568</v>
      </c>
      <c r="C129">
        <v>2153.215475</v>
      </c>
      <c r="D129">
        <v>-0.29055127800000002</v>
      </c>
      <c r="E129">
        <v>6.9361850000000003E-2</v>
      </c>
      <c r="F129">
        <v>-4.1889205379999996</v>
      </c>
      <c r="G129" s="1">
        <v>2.8E-5</v>
      </c>
      <c r="H129">
        <v>2.1693630000000001E-3</v>
      </c>
      <c r="I129">
        <f t="shared" si="1"/>
        <v>-1.3228340525255542</v>
      </c>
    </row>
    <row r="130" spans="1:9" x14ac:dyDescent="0.2">
      <c r="A130" t="s">
        <v>134</v>
      </c>
      <c r="B130" t="s">
        <v>569</v>
      </c>
      <c r="C130">
        <v>653.13679560000003</v>
      </c>
      <c r="D130">
        <v>-0.287729876</v>
      </c>
      <c r="E130">
        <v>8.3929587E-2</v>
      </c>
      <c r="F130">
        <v>-3.4282293890000002</v>
      </c>
      <c r="G130">
        <v>6.0753200000000004E-4</v>
      </c>
      <c r="H130">
        <v>2.5862164999999999E-2</v>
      </c>
      <c r="I130">
        <f t="shared" si="1"/>
        <v>-0.92546324730677321</v>
      </c>
    </row>
    <row r="131" spans="1:9" x14ac:dyDescent="0.2">
      <c r="A131" t="s">
        <v>135</v>
      </c>
      <c r="B131" t="s">
        <v>421</v>
      </c>
      <c r="C131">
        <v>1011.808143</v>
      </c>
      <c r="D131">
        <v>-0.28491105900000002</v>
      </c>
      <c r="E131">
        <v>7.6798160000000004E-2</v>
      </c>
      <c r="F131">
        <v>-3.7098682869999999</v>
      </c>
      <c r="G131">
        <v>2.07367E-4</v>
      </c>
      <c r="H131">
        <v>1.0826128000000001E-2</v>
      </c>
      <c r="I131">
        <f t="shared" ref="I131:I194" si="2">-LOG10(G131)*D131</f>
        <v>-1.0494016083918802</v>
      </c>
    </row>
    <row r="132" spans="1:9" x14ac:dyDescent="0.2">
      <c r="A132" t="s">
        <v>136</v>
      </c>
      <c r="B132" t="s">
        <v>570</v>
      </c>
      <c r="C132">
        <v>748.82645230000003</v>
      </c>
      <c r="D132">
        <v>-0.28330418299999999</v>
      </c>
      <c r="E132">
        <v>9.0061362000000006E-2</v>
      </c>
      <c r="F132">
        <v>-3.1456795469999999</v>
      </c>
      <c r="G132">
        <v>1.657015E-3</v>
      </c>
      <c r="H132">
        <v>5.5914136000000003E-2</v>
      </c>
      <c r="I132">
        <f t="shared" si="2"/>
        <v>-0.78777645114677741</v>
      </c>
    </row>
    <row r="133" spans="1:9" x14ac:dyDescent="0.2">
      <c r="A133" t="s">
        <v>137</v>
      </c>
      <c r="B133" t="s">
        <v>571</v>
      </c>
      <c r="C133">
        <v>741.8814218</v>
      </c>
      <c r="D133">
        <v>-0.27839544199999999</v>
      </c>
      <c r="E133">
        <v>8.0501091999999996E-2</v>
      </c>
      <c r="F133">
        <v>-3.4582815500000001</v>
      </c>
      <c r="G133">
        <v>5.4363299999999996E-4</v>
      </c>
      <c r="H133">
        <v>2.3595801E-2</v>
      </c>
      <c r="I133">
        <f t="shared" si="2"/>
        <v>-0.90887598154228155</v>
      </c>
    </row>
    <row r="134" spans="1:9" x14ac:dyDescent="0.2">
      <c r="A134" t="s">
        <v>138</v>
      </c>
      <c r="B134" t="s">
        <v>572</v>
      </c>
      <c r="C134">
        <v>1230.746973</v>
      </c>
      <c r="D134">
        <v>-0.27737320199999999</v>
      </c>
      <c r="E134">
        <v>7.3646224999999996E-2</v>
      </c>
      <c r="F134">
        <v>-3.7662921680000001</v>
      </c>
      <c r="G134">
        <v>1.6568999999999999E-4</v>
      </c>
      <c r="H134">
        <v>9.1692779999999995E-3</v>
      </c>
      <c r="I134">
        <f t="shared" si="2"/>
        <v>-1.0486658916527098</v>
      </c>
    </row>
    <row r="135" spans="1:9" x14ac:dyDescent="0.2">
      <c r="A135" t="s">
        <v>139</v>
      </c>
      <c r="B135" t="s">
        <v>573</v>
      </c>
      <c r="C135">
        <v>693.76808419999998</v>
      </c>
      <c r="D135">
        <v>-0.27529963299999999</v>
      </c>
      <c r="E135">
        <v>8.7791014000000001E-2</v>
      </c>
      <c r="F135">
        <v>-3.135852071</v>
      </c>
      <c r="G135">
        <v>1.713556E-3</v>
      </c>
      <c r="H135">
        <v>5.6783351000000003E-2</v>
      </c>
      <c r="I135">
        <f t="shared" si="2"/>
        <v>-0.76150678230217783</v>
      </c>
    </row>
    <row r="136" spans="1:9" x14ac:dyDescent="0.2">
      <c r="A136" t="s">
        <v>140</v>
      </c>
      <c r="B136" t="s">
        <v>415</v>
      </c>
      <c r="C136">
        <v>894.74035409999999</v>
      </c>
      <c r="D136">
        <v>-0.27526792300000003</v>
      </c>
      <c r="E136">
        <v>8.1151155000000003E-2</v>
      </c>
      <c r="F136">
        <v>-3.3920395069999998</v>
      </c>
      <c r="G136">
        <v>6.9374400000000004E-4</v>
      </c>
      <c r="H136">
        <v>2.827996E-2</v>
      </c>
      <c r="I136">
        <f t="shared" si="2"/>
        <v>-0.86951652436112792</v>
      </c>
    </row>
    <row r="137" spans="1:9" x14ac:dyDescent="0.2">
      <c r="A137" t="s">
        <v>141</v>
      </c>
      <c r="B137" t="s">
        <v>574</v>
      </c>
      <c r="C137">
        <v>761.32781899999998</v>
      </c>
      <c r="D137">
        <v>-0.27044890700000002</v>
      </c>
      <c r="E137">
        <v>8.3968143999999995E-2</v>
      </c>
      <c r="F137">
        <v>-3.2208513010000002</v>
      </c>
      <c r="G137">
        <v>1.278104E-3</v>
      </c>
      <c r="H137">
        <v>4.6078371E-2</v>
      </c>
      <c r="I137">
        <f t="shared" si="2"/>
        <v>-0.7825260103007774</v>
      </c>
    </row>
    <row r="138" spans="1:9" x14ac:dyDescent="0.2">
      <c r="A138" t="s">
        <v>142</v>
      </c>
      <c r="B138" t="s">
        <v>575</v>
      </c>
      <c r="C138">
        <v>848.21492560000002</v>
      </c>
      <c r="D138">
        <v>-0.26266246300000001</v>
      </c>
      <c r="E138">
        <v>7.9544390000000006E-2</v>
      </c>
      <c r="F138">
        <v>-3.3020865910000001</v>
      </c>
      <c r="G138">
        <v>9.5968400000000004E-4</v>
      </c>
      <c r="H138">
        <v>3.6753587999999997E-2</v>
      </c>
      <c r="I138">
        <f t="shared" si="2"/>
        <v>-0.79268162575959167</v>
      </c>
    </row>
    <row r="139" spans="1:9" x14ac:dyDescent="0.2">
      <c r="A139" t="s">
        <v>143</v>
      </c>
      <c r="B139" t="s">
        <v>576</v>
      </c>
      <c r="C139">
        <v>831.31059809999999</v>
      </c>
      <c r="D139">
        <v>-0.252731867</v>
      </c>
      <c r="E139">
        <v>8.0564814999999998E-2</v>
      </c>
      <c r="F139">
        <v>-3.1370005289999998</v>
      </c>
      <c r="G139">
        <v>1.7068579999999999E-3</v>
      </c>
      <c r="H139">
        <v>5.6731251000000003E-2</v>
      </c>
      <c r="I139">
        <f t="shared" si="2"/>
        <v>-0.69951192060475986</v>
      </c>
    </row>
    <row r="140" spans="1:9" x14ac:dyDescent="0.2">
      <c r="A140" t="s">
        <v>144</v>
      </c>
      <c r="B140" t="s">
        <v>577</v>
      </c>
      <c r="C140">
        <v>1353.0862090000001</v>
      </c>
      <c r="D140">
        <v>-0.25157812200000002</v>
      </c>
      <c r="E140">
        <v>7.4192305E-2</v>
      </c>
      <c r="F140">
        <v>-3.3908923729999998</v>
      </c>
      <c r="G140">
        <v>6.9665500000000002E-4</v>
      </c>
      <c r="H140">
        <v>2.827996E-2</v>
      </c>
      <c r="I140">
        <f t="shared" si="2"/>
        <v>-0.7942276635148906</v>
      </c>
    </row>
    <row r="141" spans="1:9" x14ac:dyDescent="0.2">
      <c r="A141" t="s">
        <v>145</v>
      </c>
      <c r="B141" t="s">
        <v>427</v>
      </c>
      <c r="C141">
        <v>1684.8397130000001</v>
      </c>
      <c r="D141">
        <v>-0.249259181</v>
      </c>
      <c r="E141">
        <v>7.9046896000000005E-2</v>
      </c>
      <c r="F141">
        <v>-3.1533076339999999</v>
      </c>
      <c r="G141">
        <v>1.614316E-3</v>
      </c>
      <c r="H141">
        <v>5.4807508999999997E-2</v>
      </c>
      <c r="I141">
        <f t="shared" si="2"/>
        <v>-0.69593448706592231</v>
      </c>
    </row>
    <row r="142" spans="1:9" x14ac:dyDescent="0.2">
      <c r="A142" t="s">
        <v>146</v>
      </c>
      <c r="B142" t="s">
        <v>578</v>
      </c>
      <c r="C142">
        <v>1246.7008510000001</v>
      </c>
      <c r="D142">
        <v>-0.248574668</v>
      </c>
      <c r="E142">
        <v>7.5078723999999999E-2</v>
      </c>
      <c r="F142">
        <v>-3.3108536559999999</v>
      </c>
      <c r="G142">
        <v>9.3011799999999996E-4</v>
      </c>
      <c r="H142">
        <v>3.6248415999999999E-2</v>
      </c>
      <c r="I142">
        <f t="shared" si="2"/>
        <v>-0.75354464800222953</v>
      </c>
    </row>
    <row r="143" spans="1:9" x14ac:dyDescent="0.2">
      <c r="A143" t="s">
        <v>147</v>
      </c>
      <c r="B143" t="s">
        <v>579</v>
      </c>
      <c r="C143">
        <v>1768.9675560000001</v>
      </c>
      <c r="D143">
        <v>-0.24850034400000001</v>
      </c>
      <c r="E143">
        <v>6.6372607E-2</v>
      </c>
      <c r="F143">
        <v>-3.7440196320000001</v>
      </c>
      <c r="G143">
        <v>1.81099E-4</v>
      </c>
      <c r="H143">
        <v>9.6831360000000002E-3</v>
      </c>
      <c r="I143">
        <f t="shared" si="2"/>
        <v>-0.92990914830137028</v>
      </c>
    </row>
    <row r="144" spans="1:9" x14ac:dyDescent="0.2">
      <c r="A144" t="s">
        <v>148</v>
      </c>
      <c r="B144" t="s">
        <v>418</v>
      </c>
      <c r="C144">
        <v>1685.9303339999999</v>
      </c>
      <c r="D144">
        <v>-0.239951891</v>
      </c>
      <c r="E144">
        <v>7.3990596000000006E-2</v>
      </c>
      <c r="F144">
        <v>-3.2430052429999998</v>
      </c>
      <c r="G144">
        <v>1.1827599999999999E-3</v>
      </c>
      <c r="H144">
        <v>4.3928831000000002E-2</v>
      </c>
      <c r="I144">
        <f t="shared" si="2"/>
        <v>-0.70236398911765285</v>
      </c>
    </row>
    <row r="145" spans="1:9" x14ac:dyDescent="0.2">
      <c r="A145" t="s">
        <v>149</v>
      </c>
      <c r="B145" t="s">
        <v>580</v>
      </c>
      <c r="C145">
        <v>1849.12021</v>
      </c>
      <c r="D145">
        <v>-0.23521203900000001</v>
      </c>
      <c r="E145">
        <v>7.3139708999999997E-2</v>
      </c>
      <c r="F145">
        <v>-3.215928017</v>
      </c>
      <c r="G145">
        <v>1.3002339999999999E-3</v>
      </c>
      <c r="H145">
        <v>4.6572797999999999E-2</v>
      </c>
      <c r="I145">
        <f t="shared" si="2"/>
        <v>-0.67881688319575528</v>
      </c>
    </row>
    <row r="146" spans="1:9" x14ac:dyDescent="0.2">
      <c r="A146" t="s">
        <v>150</v>
      </c>
      <c r="B146" t="s">
        <v>581</v>
      </c>
      <c r="C146">
        <v>1157.823488</v>
      </c>
      <c r="D146">
        <v>-0.229593033</v>
      </c>
      <c r="E146">
        <v>7.3090894000000003E-2</v>
      </c>
      <c r="F146">
        <v>-3.1411988630000001</v>
      </c>
      <c r="G146">
        <v>1.682577E-3</v>
      </c>
      <c r="H146">
        <v>5.6432626999999999E-2</v>
      </c>
      <c r="I146">
        <f t="shared" si="2"/>
        <v>-0.63689682530018576</v>
      </c>
    </row>
    <row r="147" spans="1:9" x14ac:dyDescent="0.2">
      <c r="A147" t="s">
        <v>151</v>
      </c>
      <c r="B147" t="s">
        <v>430</v>
      </c>
      <c r="C147">
        <v>1871.4110920000001</v>
      </c>
      <c r="D147">
        <v>-0.22875438300000001</v>
      </c>
      <c r="E147">
        <v>6.0220485999999997E-2</v>
      </c>
      <c r="F147">
        <v>-3.7986140160000001</v>
      </c>
      <c r="G147">
        <v>1.4550699999999999E-4</v>
      </c>
      <c r="H147">
        <v>8.3879009999999997E-3</v>
      </c>
      <c r="I147">
        <f t="shared" si="2"/>
        <v>-0.87775712899456826</v>
      </c>
    </row>
    <row r="148" spans="1:9" x14ac:dyDescent="0.2">
      <c r="A148" t="s">
        <v>152</v>
      </c>
      <c r="B148" t="s">
        <v>582</v>
      </c>
      <c r="C148">
        <v>2022.4539830000001</v>
      </c>
      <c r="D148">
        <v>-0.21822021699999999</v>
      </c>
      <c r="E148">
        <v>6.1178870000000003E-2</v>
      </c>
      <c r="F148">
        <v>-3.5669213219999998</v>
      </c>
      <c r="G148">
        <v>3.612E-4</v>
      </c>
      <c r="H148">
        <v>1.7157769E-2</v>
      </c>
      <c r="I148">
        <f t="shared" si="2"/>
        <v>-0.75116903478773889</v>
      </c>
    </row>
    <row r="149" spans="1:9" x14ac:dyDescent="0.2">
      <c r="A149" t="s">
        <v>153</v>
      </c>
      <c r="B149" t="s">
        <v>429</v>
      </c>
      <c r="C149">
        <v>1960.525206</v>
      </c>
      <c r="D149">
        <v>-0.21377257399999999</v>
      </c>
      <c r="E149">
        <v>5.9264609000000003E-2</v>
      </c>
      <c r="F149">
        <v>-3.6070865219999999</v>
      </c>
      <c r="G149">
        <v>3.0965399999999997E-4</v>
      </c>
      <c r="H149">
        <v>1.5098041E-2</v>
      </c>
      <c r="I149">
        <f t="shared" si="2"/>
        <v>-0.75015432151227768</v>
      </c>
    </row>
    <row r="150" spans="1:9" x14ac:dyDescent="0.2">
      <c r="A150" t="s">
        <v>154</v>
      </c>
      <c r="B150" t="s">
        <v>432</v>
      </c>
      <c r="C150">
        <v>2429.2950380000002</v>
      </c>
      <c r="D150">
        <v>-0.21197576000000001</v>
      </c>
      <c r="E150">
        <v>5.8755020999999998E-2</v>
      </c>
      <c r="F150">
        <v>-3.6077896979999999</v>
      </c>
      <c r="G150">
        <v>3.0881700000000002E-4</v>
      </c>
      <c r="H150">
        <v>1.5098041E-2</v>
      </c>
      <c r="I150">
        <f t="shared" si="2"/>
        <v>-0.74409825601974311</v>
      </c>
    </row>
    <row r="151" spans="1:9" x14ac:dyDescent="0.2">
      <c r="A151" t="s">
        <v>155</v>
      </c>
      <c r="B151" t="s">
        <v>583</v>
      </c>
      <c r="C151">
        <v>2475.7536220000002</v>
      </c>
      <c r="D151">
        <v>-0.193569777</v>
      </c>
      <c r="E151">
        <v>6.0084383999999998E-2</v>
      </c>
      <c r="F151">
        <v>-3.2216320559999998</v>
      </c>
      <c r="G151">
        <v>1.274627E-3</v>
      </c>
      <c r="H151">
        <v>4.6078371E-2</v>
      </c>
      <c r="I151">
        <f t="shared" si="2"/>
        <v>-0.56031034517050815</v>
      </c>
    </row>
    <row r="152" spans="1:9" x14ac:dyDescent="0.2">
      <c r="A152" t="s">
        <v>156</v>
      </c>
      <c r="B152" t="s">
        <v>434</v>
      </c>
      <c r="C152">
        <v>3233.763657</v>
      </c>
      <c r="D152">
        <v>-0.191268313</v>
      </c>
      <c r="E152">
        <v>5.8499553000000003E-2</v>
      </c>
      <c r="F152">
        <v>-3.2695687950000001</v>
      </c>
      <c r="G152">
        <v>1.077115E-3</v>
      </c>
      <c r="H152">
        <v>4.0967400000000001E-2</v>
      </c>
      <c r="I152">
        <f t="shared" si="2"/>
        <v>-0.56763422654047158</v>
      </c>
    </row>
    <row r="153" spans="1:9" x14ac:dyDescent="0.2">
      <c r="A153" t="s">
        <v>157</v>
      </c>
      <c r="B153" t="s">
        <v>584</v>
      </c>
      <c r="C153">
        <v>5659.77279</v>
      </c>
      <c r="D153">
        <v>-0.176830235</v>
      </c>
      <c r="E153">
        <v>5.1211978999999998E-2</v>
      </c>
      <c r="F153">
        <v>-3.4529076980000002</v>
      </c>
      <c r="G153">
        <v>5.5457900000000003E-4</v>
      </c>
      <c r="H153">
        <v>2.3976865E-2</v>
      </c>
      <c r="I153">
        <f t="shared" si="2"/>
        <v>-0.57576571355441142</v>
      </c>
    </row>
    <row r="154" spans="1:9" x14ac:dyDescent="0.2">
      <c r="A154" t="s">
        <v>158</v>
      </c>
      <c r="B154" t="s">
        <v>585</v>
      </c>
      <c r="C154">
        <v>5725.4438819999996</v>
      </c>
      <c r="D154">
        <v>-0.16785704800000001</v>
      </c>
      <c r="E154">
        <v>5.2415181999999998E-2</v>
      </c>
      <c r="F154">
        <v>-3.2024509370000001</v>
      </c>
      <c r="G154">
        <v>1.3626350000000001E-3</v>
      </c>
      <c r="H154">
        <v>4.8184169999999998E-2</v>
      </c>
      <c r="I154">
        <f t="shared" si="2"/>
        <v>-0.4810145911325554</v>
      </c>
    </row>
    <row r="155" spans="1:9" x14ac:dyDescent="0.2">
      <c r="A155" t="s">
        <v>159</v>
      </c>
      <c r="B155" t="s">
        <v>426</v>
      </c>
      <c r="C155">
        <v>5748.733416</v>
      </c>
      <c r="D155">
        <v>-0.15539892999999999</v>
      </c>
      <c r="E155">
        <v>4.8955347000000003E-2</v>
      </c>
      <c r="F155">
        <v>-3.1742994499999999</v>
      </c>
      <c r="G155">
        <v>1.5019860000000001E-3</v>
      </c>
      <c r="H155">
        <v>5.1860104999999997E-2</v>
      </c>
      <c r="I155">
        <f t="shared" si="2"/>
        <v>-0.4387431005607651</v>
      </c>
    </row>
    <row r="156" spans="1:9" x14ac:dyDescent="0.2">
      <c r="A156" t="s">
        <v>160</v>
      </c>
      <c r="B156" t="s">
        <v>586</v>
      </c>
      <c r="C156">
        <v>11693.36845</v>
      </c>
      <c r="D156">
        <v>-0.152269187</v>
      </c>
      <c r="E156">
        <v>4.7668040000000002E-2</v>
      </c>
      <c r="F156">
        <v>-3.1943664639999998</v>
      </c>
      <c r="G156">
        <v>1.4013809999999999E-3</v>
      </c>
      <c r="H156">
        <v>4.9239634999999997E-2</v>
      </c>
      <c r="I156">
        <f t="shared" si="2"/>
        <v>-0.43449156376805864</v>
      </c>
    </row>
    <row r="157" spans="1:9" x14ac:dyDescent="0.2">
      <c r="A157" t="s">
        <v>161</v>
      </c>
      <c r="B157" t="s">
        <v>587</v>
      </c>
      <c r="C157">
        <v>14144.193600000001</v>
      </c>
      <c r="D157">
        <v>0.16945021099999999</v>
      </c>
      <c r="E157">
        <v>4.8909901999999998E-2</v>
      </c>
      <c r="F157">
        <v>3.4645379260000002</v>
      </c>
      <c r="G157">
        <v>5.3114299999999998E-4</v>
      </c>
      <c r="H157">
        <v>2.3144462000000001E-2</v>
      </c>
      <c r="I157">
        <f t="shared" si="2"/>
        <v>0.55491360870546791</v>
      </c>
    </row>
    <row r="158" spans="1:9" x14ac:dyDescent="0.2">
      <c r="A158" t="s">
        <v>162</v>
      </c>
      <c r="B158" t="s">
        <v>588</v>
      </c>
      <c r="C158">
        <v>3248.7010740000001</v>
      </c>
      <c r="D158">
        <v>0.19530107599999999</v>
      </c>
      <c r="E158">
        <v>5.7486832000000002E-2</v>
      </c>
      <c r="F158">
        <v>3.3973184399999998</v>
      </c>
      <c r="G158">
        <v>6.8049699999999996E-4</v>
      </c>
      <c r="H158">
        <v>2.827996E-2</v>
      </c>
      <c r="I158">
        <f t="shared" si="2"/>
        <v>0.61855244810162902</v>
      </c>
    </row>
    <row r="159" spans="1:9" x14ac:dyDescent="0.2">
      <c r="A159" t="s">
        <v>163</v>
      </c>
      <c r="B159" t="s">
        <v>589</v>
      </c>
      <c r="C159">
        <v>7734.242518</v>
      </c>
      <c r="D159">
        <v>0.203594041</v>
      </c>
      <c r="E159">
        <v>5.3263331999999997E-2</v>
      </c>
      <c r="F159">
        <v>3.822405287</v>
      </c>
      <c r="G159">
        <v>1.32156E-4</v>
      </c>
      <c r="H159">
        <v>7.8219540000000008E-3</v>
      </c>
      <c r="I159">
        <f t="shared" si="2"/>
        <v>0.78972359571551798</v>
      </c>
    </row>
    <row r="160" spans="1:9" x14ac:dyDescent="0.2">
      <c r="A160" t="s">
        <v>164</v>
      </c>
      <c r="B160" t="s">
        <v>439</v>
      </c>
      <c r="C160">
        <v>1499.9384729999999</v>
      </c>
      <c r="D160">
        <v>0.21042899700000001</v>
      </c>
      <c r="E160">
        <v>6.7438196000000006E-2</v>
      </c>
      <c r="F160">
        <v>3.1203236470000002</v>
      </c>
      <c r="G160">
        <v>1.8065240000000001E-3</v>
      </c>
      <c r="H160">
        <v>5.8635224E-2</v>
      </c>
      <c r="I160">
        <f t="shared" si="2"/>
        <v>0.57723962132699902</v>
      </c>
    </row>
    <row r="161" spans="1:9" x14ac:dyDescent="0.2">
      <c r="A161" t="s">
        <v>165</v>
      </c>
      <c r="B161" t="s">
        <v>590</v>
      </c>
      <c r="C161">
        <v>1330.0388029999999</v>
      </c>
      <c r="D161">
        <v>0.21488095500000001</v>
      </c>
      <c r="E161">
        <v>6.7587226E-2</v>
      </c>
      <c r="F161">
        <v>3.179313139</v>
      </c>
      <c r="G161">
        <v>1.4762449999999999E-3</v>
      </c>
      <c r="H161">
        <v>5.1380759999999998E-2</v>
      </c>
      <c r="I161">
        <f t="shared" si="2"/>
        <v>0.60829393793504694</v>
      </c>
    </row>
    <row r="162" spans="1:9" x14ac:dyDescent="0.2">
      <c r="A162" t="s">
        <v>166</v>
      </c>
      <c r="B162" t="s">
        <v>591</v>
      </c>
      <c r="C162">
        <v>4943.9098309999999</v>
      </c>
      <c r="D162">
        <v>0.221143278</v>
      </c>
      <c r="E162">
        <v>5.2502795999999997E-2</v>
      </c>
      <c r="F162">
        <v>4.2120286050000004</v>
      </c>
      <c r="G162" s="1">
        <v>2.5299999999999998E-5</v>
      </c>
      <c r="H162">
        <v>1.9966820000000001E-3</v>
      </c>
      <c r="I162">
        <f t="shared" si="2"/>
        <v>1.0165689965181113</v>
      </c>
    </row>
    <row r="163" spans="1:9" x14ac:dyDescent="0.2">
      <c r="A163" t="s">
        <v>167</v>
      </c>
      <c r="B163" t="s">
        <v>592</v>
      </c>
      <c r="C163">
        <v>2420.4915930000002</v>
      </c>
      <c r="D163">
        <v>0.236858284</v>
      </c>
      <c r="E163">
        <v>6.5877833999999996E-2</v>
      </c>
      <c r="F163">
        <v>3.595417023</v>
      </c>
      <c r="G163">
        <v>3.2387200000000001E-4</v>
      </c>
      <c r="H163">
        <v>1.5585300999999999E-2</v>
      </c>
      <c r="I163">
        <f t="shared" si="2"/>
        <v>0.8265469675240088</v>
      </c>
    </row>
    <row r="164" spans="1:9" x14ac:dyDescent="0.2">
      <c r="A164" t="s">
        <v>168</v>
      </c>
      <c r="B164" t="s">
        <v>593</v>
      </c>
      <c r="C164">
        <v>2546.9977199999998</v>
      </c>
      <c r="D164">
        <v>0.238862299</v>
      </c>
      <c r="E164">
        <v>6.0567569000000002E-2</v>
      </c>
      <c r="F164">
        <v>3.943732625</v>
      </c>
      <c r="G164" s="1">
        <v>8.0199999999999998E-5</v>
      </c>
      <c r="H164">
        <v>5.016436E-3</v>
      </c>
      <c r="I164">
        <f t="shared" si="2"/>
        <v>0.97833832669477205</v>
      </c>
    </row>
    <row r="165" spans="1:9" x14ac:dyDescent="0.2">
      <c r="A165" t="s">
        <v>169</v>
      </c>
      <c r="B165" t="s">
        <v>594</v>
      </c>
      <c r="C165">
        <v>3029.738715</v>
      </c>
      <c r="D165">
        <v>0.24397052599999999</v>
      </c>
      <c r="E165">
        <v>6.5062254E-2</v>
      </c>
      <c r="F165">
        <v>3.7498013100000001</v>
      </c>
      <c r="G165">
        <v>1.7697500000000001E-4</v>
      </c>
      <c r="H165">
        <v>9.582953E-3</v>
      </c>
      <c r="I165">
        <f t="shared" si="2"/>
        <v>0.91539890223174292</v>
      </c>
    </row>
    <row r="166" spans="1:9" x14ac:dyDescent="0.2">
      <c r="A166" t="s">
        <v>170</v>
      </c>
      <c r="B166" t="s">
        <v>450</v>
      </c>
      <c r="C166">
        <v>945.73014220000005</v>
      </c>
      <c r="D166">
        <v>0.25405760199999999</v>
      </c>
      <c r="E166">
        <v>7.4448282000000005E-2</v>
      </c>
      <c r="F166">
        <v>3.4125381510000001</v>
      </c>
      <c r="G166">
        <v>6.4360899999999996E-4</v>
      </c>
      <c r="H166">
        <v>2.6982827000000001E-2</v>
      </c>
      <c r="I166">
        <f t="shared" si="2"/>
        <v>0.81079381419298235</v>
      </c>
    </row>
    <row r="167" spans="1:9" x14ac:dyDescent="0.2">
      <c r="A167" t="s">
        <v>171</v>
      </c>
      <c r="B167" t="s">
        <v>595</v>
      </c>
      <c r="C167">
        <v>2085.6997740000002</v>
      </c>
      <c r="D167">
        <v>0.25587321899999999</v>
      </c>
      <c r="E167">
        <v>6.9150955E-2</v>
      </c>
      <c r="F167">
        <v>3.7002123629999999</v>
      </c>
      <c r="G167">
        <v>2.1541900000000001E-4</v>
      </c>
      <c r="H167">
        <v>1.1089576E-2</v>
      </c>
      <c r="I167">
        <f t="shared" si="2"/>
        <v>0.93821442466798977</v>
      </c>
    </row>
    <row r="168" spans="1:9" x14ac:dyDescent="0.2">
      <c r="A168" t="s">
        <v>172</v>
      </c>
      <c r="B168" t="s">
        <v>435</v>
      </c>
      <c r="C168">
        <v>3121.41212</v>
      </c>
      <c r="D168">
        <v>0.26242207099999998</v>
      </c>
      <c r="E168">
        <v>7.4004876999999997E-2</v>
      </c>
      <c r="F168">
        <v>3.54601049</v>
      </c>
      <c r="G168">
        <v>3.9111099999999998E-4</v>
      </c>
      <c r="H168">
        <v>1.8265032E-2</v>
      </c>
      <c r="I168">
        <f t="shared" si="2"/>
        <v>0.89425568330092464</v>
      </c>
    </row>
    <row r="169" spans="1:9" x14ac:dyDescent="0.2">
      <c r="A169" t="s">
        <v>173</v>
      </c>
      <c r="B169" t="s">
        <v>444</v>
      </c>
      <c r="C169">
        <v>1556.3910370000001</v>
      </c>
      <c r="D169">
        <v>0.26307828599999999</v>
      </c>
      <c r="E169">
        <v>7.2624677999999998E-2</v>
      </c>
      <c r="F169">
        <v>3.6224365160000001</v>
      </c>
      <c r="G169">
        <v>2.9184099999999999E-4</v>
      </c>
      <c r="H169">
        <v>1.4420077E-2</v>
      </c>
      <c r="I169">
        <f t="shared" si="2"/>
        <v>0.92994325140159773</v>
      </c>
    </row>
    <row r="170" spans="1:9" x14ac:dyDescent="0.2">
      <c r="A170" t="s">
        <v>174</v>
      </c>
      <c r="B170" t="s">
        <v>596</v>
      </c>
      <c r="C170">
        <v>1148.604339</v>
      </c>
      <c r="D170">
        <v>0.26526127300000002</v>
      </c>
      <c r="E170">
        <v>7.224904E-2</v>
      </c>
      <c r="F170">
        <v>3.6714851149999999</v>
      </c>
      <c r="G170">
        <v>2.4114500000000001E-4</v>
      </c>
      <c r="H170">
        <v>1.2187188E-2</v>
      </c>
      <c r="I170">
        <f t="shared" si="2"/>
        <v>0.95964147371159214</v>
      </c>
    </row>
    <row r="171" spans="1:9" x14ac:dyDescent="0.2">
      <c r="A171" t="s">
        <v>175</v>
      </c>
      <c r="B171" t="s">
        <v>445</v>
      </c>
      <c r="C171">
        <v>1341.6492310000001</v>
      </c>
      <c r="D171">
        <v>0.26922991600000001</v>
      </c>
      <c r="E171">
        <v>6.6936630999999996E-2</v>
      </c>
      <c r="F171">
        <v>4.0221611580000003</v>
      </c>
      <c r="G171" s="1">
        <v>5.77E-5</v>
      </c>
      <c r="H171">
        <v>3.8218779999999999E-3</v>
      </c>
      <c r="I171">
        <f t="shared" si="2"/>
        <v>1.1412182797628507</v>
      </c>
    </row>
    <row r="172" spans="1:9" x14ac:dyDescent="0.2">
      <c r="A172" t="s">
        <v>176</v>
      </c>
      <c r="B172" t="s">
        <v>436</v>
      </c>
      <c r="C172">
        <v>1807.432352</v>
      </c>
      <c r="D172">
        <v>0.26930936100000002</v>
      </c>
      <c r="E172">
        <v>6.3835848000000001E-2</v>
      </c>
      <c r="F172">
        <v>4.2187793869999997</v>
      </c>
      <c r="G172" s="1">
        <v>2.4600000000000002E-5</v>
      </c>
      <c r="H172">
        <v>1.980604E-3</v>
      </c>
      <c r="I172">
        <f t="shared" si="2"/>
        <v>1.2412643211135224</v>
      </c>
    </row>
    <row r="173" spans="1:9" x14ac:dyDescent="0.2">
      <c r="A173" t="s">
        <v>177</v>
      </c>
      <c r="B173" t="s">
        <v>443</v>
      </c>
      <c r="C173">
        <v>3479.8429609999998</v>
      </c>
      <c r="D173">
        <v>0.269329508</v>
      </c>
      <c r="E173">
        <v>5.8437075999999998E-2</v>
      </c>
      <c r="F173">
        <v>4.6088806509999998</v>
      </c>
      <c r="G173" s="1">
        <v>4.0500000000000002E-6</v>
      </c>
      <c r="H173">
        <v>4.18766E-4</v>
      </c>
      <c r="I173">
        <f t="shared" si="2"/>
        <v>1.4523714854654648</v>
      </c>
    </row>
    <row r="174" spans="1:9" x14ac:dyDescent="0.2">
      <c r="A174" t="s">
        <v>178</v>
      </c>
      <c r="B174" t="s">
        <v>597</v>
      </c>
      <c r="C174">
        <v>1086.625888</v>
      </c>
      <c r="D174">
        <v>0.27006179000000002</v>
      </c>
      <c r="E174">
        <v>7.3163908999999999E-2</v>
      </c>
      <c r="F174">
        <v>3.6911886269999998</v>
      </c>
      <c r="G174">
        <v>2.2320900000000001E-4</v>
      </c>
      <c r="H174">
        <v>1.1437370000000001E-2</v>
      </c>
      <c r="I174">
        <f t="shared" si="2"/>
        <v>0.98607345362152177</v>
      </c>
    </row>
    <row r="175" spans="1:9" x14ac:dyDescent="0.2">
      <c r="A175" t="s">
        <v>179</v>
      </c>
      <c r="B175" t="s">
        <v>428</v>
      </c>
      <c r="C175">
        <v>1591.8718269999999</v>
      </c>
      <c r="D175">
        <v>0.27020831499999998</v>
      </c>
      <c r="E175">
        <v>8.3223337999999994E-2</v>
      </c>
      <c r="F175">
        <v>3.2467853409999998</v>
      </c>
      <c r="G175">
        <v>1.167164E-3</v>
      </c>
      <c r="H175">
        <v>4.3582528000000002E-2</v>
      </c>
      <c r="I175">
        <f t="shared" si="2"/>
        <v>0.792485351818496</v>
      </c>
    </row>
    <row r="176" spans="1:9" x14ac:dyDescent="0.2">
      <c r="A176" t="s">
        <v>180</v>
      </c>
      <c r="B176" t="s">
        <v>442</v>
      </c>
      <c r="C176">
        <v>847.79451659999995</v>
      </c>
      <c r="D176">
        <v>0.276920308</v>
      </c>
      <c r="E176">
        <v>8.2649238E-2</v>
      </c>
      <c r="F176">
        <v>3.3505488290000001</v>
      </c>
      <c r="G176">
        <v>8.0651599999999996E-4</v>
      </c>
      <c r="H176">
        <v>3.2109776E-2</v>
      </c>
      <c r="I176">
        <f t="shared" si="2"/>
        <v>0.85662168425775342</v>
      </c>
    </row>
    <row r="177" spans="1:9" x14ac:dyDescent="0.2">
      <c r="A177" t="s">
        <v>181</v>
      </c>
      <c r="B177" t="s">
        <v>446</v>
      </c>
      <c r="C177">
        <v>1513.1374229999999</v>
      </c>
      <c r="D177">
        <v>0.27819396400000002</v>
      </c>
      <c r="E177">
        <v>8.1362703999999994E-2</v>
      </c>
      <c r="F177">
        <v>3.4191828549999999</v>
      </c>
      <c r="G177">
        <v>6.2809499999999996E-4</v>
      </c>
      <c r="H177">
        <v>2.6533418999999999E-2</v>
      </c>
      <c r="I177">
        <f t="shared" si="2"/>
        <v>0.8907700243550386</v>
      </c>
    </row>
    <row r="178" spans="1:9" x14ac:dyDescent="0.2">
      <c r="A178" t="s">
        <v>182</v>
      </c>
      <c r="B178" t="s">
        <v>598</v>
      </c>
      <c r="C178">
        <v>616.91069200000004</v>
      </c>
      <c r="D178">
        <v>0.27888421299999999</v>
      </c>
      <c r="E178">
        <v>8.8002879000000006E-2</v>
      </c>
      <c r="F178">
        <v>3.1690351140000002</v>
      </c>
      <c r="G178">
        <v>1.5294589999999999E-3</v>
      </c>
      <c r="H178">
        <v>5.2247080000000001E-2</v>
      </c>
      <c r="I178">
        <f t="shared" si="2"/>
        <v>0.78518794888924637</v>
      </c>
    </row>
    <row r="179" spans="1:9" x14ac:dyDescent="0.2">
      <c r="A179" t="s">
        <v>183</v>
      </c>
      <c r="B179" t="s">
        <v>599</v>
      </c>
      <c r="C179">
        <v>4075.8485690000002</v>
      </c>
      <c r="D179">
        <v>0.283870703</v>
      </c>
      <c r="E179">
        <v>6.9427858999999995E-2</v>
      </c>
      <c r="F179">
        <v>4.0887146599999999</v>
      </c>
      <c r="G179" s="1">
        <v>4.3399999999999998E-5</v>
      </c>
      <c r="H179">
        <v>3.0775429999999999E-3</v>
      </c>
      <c r="I179">
        <f t="shared" si="2"/>
        <v>1.2383888573280037</v>
      </c>
    </row>
    <row r="180" spans="1:9" x14ac:dyDescent="0.2">
      <c r="A180" t="s">
        <v>184</v>
      </c>
      <c r="B180" t="s">
        <v>600</v>
      </c>
      <c r="C180">
        <v>1970.278096</v>
      </c>
      <c r="D180">
        <v>0.28648254400000001</v>
      </c>
      <c r="E180">
        <v>6.9614015000000001E-2</v>
      </c>
      <c r="F180">
        <v>4.1152998600000004</v>
      </c>
      <c r="G180" s="1">
        <v>3.8699999999999999E-5</v>
      </c>
      <c r="H180">
        <v>2.815615E-3</v>
      </c>
      <c r="I180">
        <f t="shared" si="2"/>
        <v>1.2640437876046873</v>
      </c>
    </row>
    <row r="181" spans="1:9" x14ac:dyDescent="0.2">
      <c r="A181" t="s">
        <v>185</v>
      </c>
      <c r="B181" t="s">
        <v>601</v>
      </c>
      <c r="C181">
        <v>1611.3769050000001</v>
      </c>
      <c r="D181">
        <v>0.28784630900000002</v>
      </c>
      <c r="E181">
        <v>6.9410746999999995E-2</v>
      </c>
      <c r="F181">
        <v>4.1469991559999997</v>
      </c>
      <c r="G181" s="1">
        <v>3.3699999999999999E-5</v>
      </c>
      <c r="H181">
        <v>2.536314E-3</v>
      </c>
      <c r="I181">
        <f t="shared" si="2"/>
        <v>1.2873552255161493</v>
      </c>
    </row>
    <row r="182" spans="1:9" x14ac:dyDescent="0.2">
      <c r="A182" t="s">
        <v>186</v>
      </c>
      <c r="B182" t="s">
        <v>602</v>
      </c>
      <c r="C182">
        <v>1316.2016209999999</v>
      </c>
      <c r="D182">
        <v>0.294983677</v>
      </c>
      <c r="E182">
        <v>6.9395256000000002E-2</v>
      </c>
      <c r="F182">
        <v>4.2507758549999997</v>
      </c>
      <c r="G182" s="1">
        <v>2.1299999999999999E-5</v>
      </c>
      <c r="H182">
        <v>1.7810409999999999E-3</v>
      </c>
      <c r="I182">
        <f t="shared" si="2"/>
        <v>1.3780517621258392</v>
      </c>
    </row>
    <row r="183" spans="1:9" x14ac:dyDescent="0.2">
      <c r="A183" t="s">
        <v>187</v>
      </c>
      <c r="B183" t="s">
        <v>603</v>
      </c>
      <c r="C183">
        <v>569.51746600000001</v>
      </c>
      <c r="D183">
        <v>0.29893958900000001</v>
      </c>
      <c r="E183">
        <v>9.5506575999999996E-2</v>
      </c>
      <c r="F183">
        <v>3.1300419549999998</v>
      </c>
      <c r="G183">
        <v>1.747813E-3</v>
      </c>
      <c r="H183">
        <v>5.7288960999999999E-2</v>
      </c>
      <c r="I183">
        <f t="shared" si="2"/>
        <v>0.82432742175426488</v>
      </c>
    </row>
    <row r="184" spans="1:9" x14ac:dyDescent="0.2">
      <c r="A184" t="s">
        <v>188</v>
      </c>
      <c r="B184" t="s">
        <v>604</v>
      </c>
      <c r="C184">
        <v>932.92732579999995</v>
      </c>
      <c r="D184">
        <v>0.302222406</v>
      </c>
      <c r="E184">
        <v>9.0597607999999996E-2</v>
      </c>
      <c r="F184">
        <v>3.3358762259999999</v>
      </c>
      <c r="G184">
        <v>8.5030999999999995E-4</v>
      </c>
      <c r="H184">
        <v>3.3515510999999998E-2</v>
      </c>
      <c r="I184">
        <f t="shared" si="2"/>
        <v>0.92795053988360721</v>
      </c>
    </row>
    <row r="185" spans="1:9" x14ac:dyDescent="0.2">
      <c r="A185" t="s">
        <v>189</v>
      </c>
      <c r="B185" t="s">
        <v>605</v>
      </c>
      <c r="C185">
        <v>2175.8948209999999</v>
      </c>
      <c r="D185">
        <v>0.302798752</v>
      </c>
      <c r="E185">
        <v>6.6201426999999993E-2</v>
      </c>
      <c r="F185">
        <v>4.5739006739999999</v>
      </c>
      <c r="G185" s="1">
        <v>4.7899999999999999E-6</v>
      </c>
      <c r="H185">
        <v>4.7734699999999998E-4</v>
      </c>
      <c r="I185">
        <f t="shared" si="2"/>
        <v>1.6107877675967912</v>
      </c>
    </row>
    <row r="186" spans="1:9" x14ac:dyDescent="0.2">
      <c r="A186" t="s">
        <v>190</v>
      </c>
      <c r="B186" t="s">
        <v>606</v>
      </c>
      <c r="C186">
        <v>517.952719</v>
      </c>
      <c r="D186">
        <v>0.30368880500000001</v>
      </c>
      <c r="E186">
        <v>9.7474221E-2</v>
      </c>
      <c r="F186">
        <v>3.1155807379999998</v>
      </c>
      <c r="G186">
        <v>1.835831E-3</v>
      </c>
      <c r="H186">
        <v>5.941221E-2</v>
      </c>
      <c r="I186">
        <f t="shared" si="2"/>
        <v>0.83094337788521311</v>
      </c>
    </row>
    <row r="187" spans="1:9" x14ac:dyDescent="0.2">
      <c r="A187" t="s">
        <v>191</v>
      </c>
      <c r="B187" t="s">
        <v>423</v>
      </c>
      <c r="C187">
        <v>786.2064077</v>
      </c>
      <c r="D187">
        <v>0.30794347799999999</v>
      </c>
      <c r="E187">
        <v>9.0821111999999996E-2</v>
      </c>
      <c r="F187">
        <v>3.3906596410000001</v>
      </c>
      <c r="G187">
        <v>6.97246E-4</v>
      </c>
      <c r="H187">
        <v>2.827996E-2</v>
      </c>
      <c r="I187">
        <f t="shared" si="2"/>
        <v>0.97205868417550811</v>
      </c>
    </row>
    <row r="188" spans="1:9" x14ac:dyDescent="0.2">
      <c r="A188" t="s">
        <v>192</v>
      </c>
      <c r="B188" t="s">
        <v>441</v>
      </c>
      <c r="C188">
        <v>1904.071328</v>
      </c>
      <c r="D188">
        <v>0.30899516399999999</v>
      </c>
      <c r="E188">
        <v>6.7544667000000003E-2</v>
      </c>
      <c r="F188">
        <v>4.574678907</v>
      </c>
      <c r="G188" s="1">
        <v>4.7700000000000001E-6</v>
      </c>
      <c r="H188">
        <v>4.7734699999999998E-4</v>
      </c>
      <c r="I188">
        <f t="shared" si="2"/>
        <v>1.6443120861914857</v>
      </c>
    </row>
    <row r="189" spans="1:9" x14ac:dyDescent="0.2">
      <c r="A189" t="s">
        <v>193</v>
      </c>
      <c r="B189" s="6" t="s">
        <v>607</v>
      </c>
      <c r="C189">
        <v>521.85328419999996</v>
      </c>
      <c r="D189">
        <v>0.31732469299999999</v>
      </c>
      <c r="E189">
        <v>9.3562592E-2</v>
      </c>
      <c r="F189">
        <v>3.3915765539999998</v>
      </c>
      <c r="G189">
        <v>6.9491699999999997E-4</v>
      </c>
      <c r="H189">
        <v>2.827996E-2</v>
      </c>
      <c r="I189">
        <f t="shared" si="2"/>
        <v>1.0021326615227182</v>
      </c>
    </row>
    <row r="190" spans="1:9" x14ac:dyDescent="0.2">
      <c r="A190" t="s">
        <v>194</v>
      </c>
      <c r="B190" t="s">
        <v>449</v>
      </c>
      <c r="C190">
        <v>1631.9989820000001</v>
      </c>
      <c r="D190">
        <v>0.318024688</v>
      </c>
      <c r="E190">
        <v>7.4582593000000003E-2</v>
      </c>
      <c r="F190">
        <v>4.2640605110000003</v>
      </c>
      <c r="G190" s="1">
        <v>2.0100000000000001E-5</v>
      </c>
      <c r="H190">
        <v>1.710879E-3</v>
      </c>
      <c r="I190">
        <f t="shared" si="2"/>
        <v>1.493699608436019</v>
      </c>
    </row>
    <row r="191" spans="1:9" x14ac:dyDescent="0.2">
      <c r="A191" t="s">
        <v>195</v>
      </c>
      <c r="B191" t="s">
        <v>437</v>
      </c>
      <c r="C191">
        <v>928.51883459999999</v>
      </c>
      <c r="D191">
        <v>0.32121257600000003</v>
      </c>
      <c r="E191">
        <v>8.4211556000000007E-2</v>
      </c>
      <c r="F191">
        <v>3.8143526900000002</v>
      </c>
      <c r="G191">
        <v>1.3653999999999999E-4</v>
      </c>
      <c r="H191">
        <v>7.9959190000000006E-3</v>
      </c>
      <c r="I191">
        <f t="shared" si="2"/>
        <v>1.241403123568287</v>
      </c>
    </row>
    <row r="192" spans="1:9" x14ac:dyDescent="0.2">
      <c r="A192" t="s">
        <v>196</v>
      </c>
      <c r="B192" t="s">
        <v>451</v>
      </c>
      <c r="C192">
        <v>1032.8192550000001</v>
      </c>
      <c r="D192">
        <v>0.32276706999999999</v>
      </c>
      <c r="E192">
        <v>8.4546459000000004E-2</v>
      </c>
      <c r="F192">
        <v>3.817629685</v>
      </c>
      <c r="G192">
        <v>1.3474E-4</v>
      </c>
      <c r="H192">
        <v>7.9324570000000004E-3</v>
      </c>
      <c r="I192">
        <f t="shared" si="2"/>
        <v>1.2492710602353838</v>
      </c>
    </row>
    <row r="193" spans="1:9" x14ac:dyDescent="0.2">
      <c r="A193" t="s">
        <v>197</v>
      </c>
      <c r="B193" t="s">
        <v>608</v>
      </c>
      <c r="C193">
        <v>463.2730626</v>
      </c>
      <c r="D193">
        <v>0.32748418800000001</v>
      </c>
      <c r="E193">
        <v>0.104786632</v>
      </c>
      <c r="F193">
        <v>3.1252477700000001</v>
      </c>
      <c r="G193">
        <v>1.7765540000000001E-3</v>
      </c>
      <c r="H193">
        <v>5.8002638000000002E-2</v>
      </c>
      <c r="I193">
        <f t="shared" si="2"/>
        <v>0.90071958013925912</v>
      </c>
    </row>
    <row r="194" spans="1:9" x14ac:dyDescent="0.2">
      <c r="A194" t="s">
        <v>198</v>
      </c>
      <c r="B194" t="s">
        <v>468</v>
      </c>
      <c r="C194">
        <v>626.94649249999998</v>
      </c>
      <c r="D194">
        <v>0.32945167199999997</v>
      </c>
      <c r="E194">
        <v>9.7292070999999994E-2</v>
      </c>
      <c r="F194">
        <v>3.386212971</v>
      </c>
      <c r="G194">
        <v>7.0864400000000003E-4</v>
      </c>
      <c r="H194">
        <v>2.8625065000000002E-2</v>
      </c>
      <c r="I194">
        <f t="shared" si="2"/>
        <v>1.0376317238086439</v>
      </c>
    </row>
    <row r="195" spans="1:9" x14ac:dyDescent="0.2">
      <c r="A195" t="s">
        <v>199</v>
      </c>
      <c r="B195" t="s">
        <v>609</v>
      </c>
      <c r="C195">
        <v>454.87273850000003</v>
      </c>
      <c r="D195">
        <v>0.32974157500000001</v>
      </c>
      <c r="E195">
        <v>0.102902984</v>
      </c>
      <c r="F195">
        <v>3.2043927280000002</v>
      </c>
      <c r="G195">
        <v>1.3534770000000001E-3</v>
      </c>
      <c r="H195">
        <v>4.8013735000000002E-2</v>
      </c>
      <c r="I195">
        <f t="shared" ref="I195:I258" si="3">-LOG10(G195)*D195</f>
        <v>0.94587990476534856</v>
      </c>
    </row>
    <row r="196" spans="1:9" x14ac:dyDescent="0.2">
      <c r="A196" t="s">
        <v>200</v>
      </c>
      <c r="B196" t="s">
        <v>455</v>
      </c>
      <c r="C196">
        <v>1080.8130699999999</v>
      </c>
      <c r="D196">
        <v>0.33438407399999998</v>
      </c>
      <c r="E196">
        <v>7.8308676999999993E-2</v>
      </c>
      <c r="F196">
        <v>4.2700769239999996</v>
      </c>
      <c r="G196" s="1">
        <v>1.95E-5</v>
      </c>
      <c r="H196">
        <v>1.6896470000000001E-3</v>
      </c>
      <c r="I196">
        <f t="shared" si="3"/>
        <v>1.5749374150515942</v>
      </c>
    </row>
    <row r="197" spans="1:9" x14ac:dyDescent="0.2">
      <c r="A197" t="s">
        <v>201</v>
      </c>
      <c r="B197" t="s">
        <v>610</v>
      </c>
      <c r="C197">
        <v>622.86036330000002</v>
      </c>
      <c r="D197">
        <v>0.33535441999999999</v>
      </c>
      <c r="E197">
        <v>0.104795242</v>
      </c>
      <c r="F197">
        <v>3.2000920399999999</v>
      </c>
      <c r="G197">
        <v>1.3738369999999999E-3</v>
      </c>
      <c r="H197">
        <v>4.8425569000000002E-2</v>
      </c>
      <c r="I197">
        <f t="shared" si="3"/>
        <v>0.95980607813557717</v>
      </c>
    </row>
    <row r="198" spans="1:9" x14ac:dyDescent="0.2">
      <c r="A198" t="s">
        <v>202</v>
      </c>
      <c r="B198" t="s">
        <v>611</v>
      </c>
      <c r="C198">
        <v>1612.274058</v>
      </c>
      <c r="D198">
        <v>0.34086262000000001</v>
      </c>
      <c r="E198">
        <v>7.0299132E-2</v>
      </c>
      <c r="F198">
        <v>4.8487457569999997</v>
      </c>
      <c r="G198" s="1">
        <v>1.24E-6</v>
      </c>
      <c r="H198">
        <v>1.4947199999999999E-4</v>
      </c>
      <c r="I198">
        <f t="shared" si="3"/>
        <v>2.0133317596307854</v>
      </c>
    </row>
    <row r="199" spans="1:9" x14ac:dyDescent="0.2">
      <c r="A199" t="s">
        <v>203</v>
      </c>
      <c r="B199" t="s">
        <v>448</v>
      </c>
      <c r="C199">
        <v>1027.6504910000001</v>
      </c>
      <c r="D199">
        <v>0.34143327699999998</v>
      </c>
      <c r="E199">
        <v>8.3608601000000005E-2</v>
      </c>
      <c r="F199">
        <v>4.0837099849999996</v>
      </c>
      <c r="G199" s="1">
        <v>4.4299999999999999E-5</v>
      </c>
      <c r="H199">
        <v>3.1245840000000001E-3</v>
      </c>
      <c r="I199">
        <f t="shared" si="3"/>
        <v>1.4864626424906464</v>
      </c>
    </row>
    <row r="200" spans="1:9" x14ac:dyDescent="0.2">
      <c r="A200" t="s">
        <v>204</v>
      </c>
      <c r="B200" t="s">
        <v>459</v>
      </c>
      <c r="C200">
        <v>416.34700779999997</v>
      </c>
      <c r="D200">
        <v>0.34891788499999998</v>
      </c>
      <c r="E200">
        <v>0.108382203</v>
      </c>
      <c r="F200">
        <v>3.2193282349999999</v>
      </c>
      <c r="G200">
        <v>1.2849129999999999E-3</v>
      </c>
      <c r="H200">
        <v>4.6173436999999998E-2</v>
      </c>
      <c r="I200">
        <f t="shared" si="3"/>
        <v>1.0087656658120296</v>
      </c>
    </row>
    <row r="201" spans="1:9" x14ac:dyDescent="0.2">
      <c r="A201" t="s">
        <v>205</v>
      </c>
      <c r="B201" t="s">
        <v>612</v>
      </c>
      <c r="C201">
        <v>364.99727009999998</v>
      </c>
      <c r="D201">
        <v>0.36078507500000001</v>
      </c>
      <c r="E201">
        <v>0.110566741</v>
      </c>
      <c r="F201">
        <v>3.2630524589999998</v>
      </c>
      <c r="G201">
        <v>1.102191E-3</v>
      </c>
      <c r="H201">
        <v>4.1493373E-2</v>
      </c>
      <c r="I201">
        <f t="shared" si="3"/>
        <v>1.0671095804336657</v>
      </c>
    </row>
    <row r="202" spans="1:9" x14ac:dyDescent="0.2">
      <c r="A202" t="s">
        <v>206</v>
      </c>
      <c r="B202" t="s">
        <v>613</v>
      </c>
      <c r="C202">
        <v>718.88660789999994</v>
      </c>
      <c r="D202">
        <v>0.36190783100000001</v>
      </c>
      <c r="E202">
        <v>0.106613213</v>
      </c>
      <c r="F202">
        <v>3.394587026</v>
      </c>
      <c r="G202">
        <v>6.8732199999999998E-4</v>
      </c>
      <c r="H202">
        <v>2.827996E-2</v>
      </c>
      <c r="I202">
        <f t="shared" si="3"/>
        <v>1.1446564754768658</v>
      </c>
    </row>
    <row r="203" spans="1:9" x14ac:dyDescent="0.2">
      <c r="A203" t="s">
        <v>207</v>
      </c>
      <c r="B203" t="s">
        <v>614</v>
      </c>
      <c r="C203">
        <v>985.21890570000005</v>
      </c>
      <c r="D203">
        <v>0.36210057899999998</v>
      </c>
      <c r="E203">
        <v>7.7691119000000003E-2</v>
      </c>
      <c r="F203">
        <v>4.6607718250000003</v>
      </c>
      <c r="G203" s="1">
        <v>3.1499999999999999E-6</v>
      </c>
      <c r="H203">
        <v>3.4239699999999998E-4</v>
      </c>
      <c r="I203">
        <f t="shared" si="3"/>
        <v>1.9921649339509748</v>
      </c>
    </row>
    <row r="204" spans="1:9" x14ac:dyDescent="0.2">
      <c r="A204" t="s">
        <v>208</v>
      </c>
      <c r="B204" t="s">
        <v>408</v>
      </c>
      <c r="C204">
        <v>753.53658580000001</v>
      </c>
      <c r="D204">
        <v>0.363465123</v>
      </c>
      <c r="E204">
        <v>0.10789813199999999</v>
      </c>
      <c r="F204">
        <v>3.3685951360000002</v>
      </c>
      <c r="G204">
        <v>7.5552300000000002E-4</v>
      </c>
      <c r="H204">
        <v>3.0407747999999998E-2</v>
      </c>
      <c r="I204">
        <f t="shared" si="3"/>
        <v>1.1346480873729647</v>
      </c>
    </row>
    <row r="205" spans="1:9" x14ac:dyDescent="0.2">
      <c r="A205" t="s">
        <v>209</v>
      </c>
      <c r="B205" t="s">
        <v>464</v>
      </c>
      <c r="C205">
        <v>415.07038419999998</v>
      </c>
      <c r="D205">
        <v>0.36414001000000001</v>
      </c>
      <c r="E205">
        <v>0.111183977</v>
      </c>
      <c r="F205">
        <v>3.2751123</v>
      </c>
      <c r="G205">
        <v>1.0562E-3</v>
      </c>
      <c r="H205">
        <v>4.0310410999999997E-2</v>
      </c>
      <c r="I205">
        <f t="shared" si="3"/>
        <v>1.0837731019121959</v>
      </c>
    </row>
    <row r="206" spans="1:9" x14ac:dyDescent="0.2">
      <c r="A206" t="s">
        <v>210</v>
      </c>
      <c r="B206" t="s">
        <v>440</v>
      </c>
      <c r="C206">
        <v>530.00429469999995</v>
      </c>
      <c r="D206">
        <v>0.36556065999999998</v>
      </c>
      <c r="E206">
        <v>0.106415092</v>
      </c>
      <c r="F206">
        <v>3.4352332219999999</v>
      </c>
      <c r="G206">
        <v>5.9204400000000001E-4</v>
      </c>
      <c r="H206">
        <v>2.5300169000000001E-2</v>
      </c>
      <c r="I206">
        <f t="shared" si="3"/>
        <v>1.1799004077941502</v>
      </c>
    </row>
    <row r="207" spans="1:9" x14ac:dyDescent="0.2">
      <c r="A207" t="s">
        <v>211</v>
      </c>
      <c r="B207" t="s">
        <v>615</v>
      </c>
      <c r="C207">
        <v>376.86994110000001</v>
      </c>
      <c r="D207">
        <v>0.36642110700000002</v>
      </c>
      <c r="E207">
        <v>0.107846039</v>
      </c>
      <c r="F207">
        <v>3.3976315829999999</v>
      </c>
      <c r="G207">
        <v>6.7971899999999996E-4</v>
      </c>
      <c r="H207">
        <v>2.827996E-2</v>
      </c>
      <c r="I207">
        <f t="shared" si="3"/>
        <v>1.1607013642697701</v>
      </c>
    </row>
    <row r="208" spans="1:9" x14ac:dyDescent="0.2">
      <c r="A208" t="s">
        <v>212</v>
      </c>
      <c r="B208" t="s">
        <v>616</v>
      </c>
      <c r="C208">
        <v>470.1380274</v>
      </c>
      <c r="D208">
        <v>0.36766407099999998</v>
      </c>
      <c r="E208">
        <v>0.10087560199999999</v>
      </c>
      <c r="F208">
        <v>3.6447274009999999</v>
      </c>
      <c r="G208">
        <v>2.6767499999999999E-4</v>
      </c>
      <c r="H208">
        <v>1.3345185000000001E-2</v>
      </c>
      <c r="I208">
        <f t="shared" si="3"/>
        <v>1.3134402552886293</v>
      </c>
    </row>
    <row r="209" spans="1:9" x14ac:dyDescent="0.2">
      <c r="A209" t="s">
        <v>213</v>
      </c>
      <c r="B209" t="s">
        <v>617</v>
      </c>
      <c r="C209">
        <v>377.0502133</v>
      </c>
      <c r="D209">
        <v>0.37046257500000002</v>
      </c>
      <c r="E209">
        <v>0.10685112300000001</v>
      </c>
      <c r="F209">
        <v>3.467091082</v>
      </c>
      <c r="G209">
        <v>5.2612399999999999E-4</v>
      </c>
      <c r="H209">
        <v>2.3016347E-2</v>
      </c>
      <c r="I209">
        <f t="shared" si="3"/>
        <v>1.2147141407462685</v>
      </c>
    </row>
    <row r="210" spans="1:9" x14ac:dyDescent="0.2">
      <c r="A210" t="s">
        <v>214</v>
      </c>
      <c r="B210" t="s">
        <v>618</v>
      </c>
      <c r="C210">
        <v>743.29180719999999</v>
      </c>
      <c r="D210">
        <v>0.371231639</v>
      </c>
      <c r="E210">
        <v>9.8798829000000005E-2</v>
      </c>
      <c r="F210">
        <v>3.7574497679999999</v>
      </c>
      <c r="G210">
        <v>1.7165400000000001E-4</v>
      </c>
      <c r="H210">
        <v>9.4520620000000007E-3</v>
      </c>
      <c r="I210">
        <f t="shared" si="3"/>
        <v>1.3978155936701244</v>
      </c>
    </row>
    <row r="211" spans="1:9" x14ac:dyDescent="0.2">
      <c r="A211" t="s">
        <v>215</v>
      </c>
      <c r="B211" t="s">
        <v>619</v>
      </c>
      <c r="C211">
        <v>3888.0474340000001</v>
      </c>
      <c r="D211">
        <v>0.37723002100000003</v>
      </c>
      <c r="E211">
        <v>6.3970061999999994E-2</v>
      </c>
      <c r="F211">
        <v>5.8969775589999998</v>
      </c>
      <c r="G211" s="1">
        <v>3.7E-9</v>
      </c>
      <c r="H211" s="1">
        <v>7.8800000000000002E-7</v>
      </c>
      <c r="I211">
        <f t="shared" si="3"/>
        <v>3.1807274406979715</v>
      </c>
    </row>
    <row r="212" spans="1:9" x14ac:dyDescent="0.2">
      <c r="A212" t="s">
        <v>216</v>
      </c>
      <c r="B212" t="s">
        <v>620</v>
      </c>
      <c r="C212">
        <v>813.36452069999996</v>
      </c>
      <c r="D212">
        <v>0.37724266200000001</v>
      </c>
      <c r="E212">
        <v>9.7132128999999998E-2</v>
      </c>
      <c r="F212">
        <v>3.8838092550000001</v>
      </c>
      <c r="G212">
        <v>1.02833E-4</v>
      </c>
      <c r="H212">
        <v>6.2881279999999996E-3</v>
      </c>
      <c r="I212">
        <f t="shared" si="3"/>
        <v>1.5043937491829762</v>
      </c>
    </row>
    <row r="213" spans="1:9" x14ac:dyDescent="0.2">
      <c r="A213" t="s">
        <v>217</v>
      </c>
      <c r="B213" t="s">
        <v>621</v>
      </c>
      <c r="C213">
        <v>411.04125049999999</v>
      </c>
      <c r="D213">
        <v>0.38142202400000003</v>
      </c>
      <c r="E213">
        <v>0.117838551</v>
      </c>
      <c r="F213">
        <v>3.236818676</v>
      </c>
      <c r="G213">
        <v>1.2087020000000001E-3</v>
      </c>
      <c r="H213">
        <v>4.4444891E-2</v>
      </c>
      <c r="I213">
        <f t="shared" si="3"/>
        <v>1.1128677005898131</v>
      </c>
    </row>
    <row r="214" spans="1:9" x14ac:dyDescent="0.2">
      <c r="A214" t="s">
        <v>218</v>
      </c>
      <c r="B214" t="s">
        <v>622</v>
      </c>
      <c r="C214">
        <v>1960.6442970000001</v>
      </c>
      <c r="D214">
        <v>0.38337155899999997</v>
      </c>
      <c r="E214">
        <v>7.4838222999999995E-2</v>
      </c>
      <c r="F214">
        <v>5.122670501</v>
      </c>
      <c r="G214" s="1">
        <v>3.0100000000000001E-7</v>
      </c>
      <c r="H214" s="1">
        <v>4.1699999999999997E-5</v>
      </c>
      <c r="I214">
        <f t="shared" si="3"/>
        <v>2.5001321294990215</v>
      </c>
    </row>
    <row r="215" spans="1:9" x14ac:dyDescent="0.2">
      <c r="A215" t="s">
        <v>219</v>
      </c>
      <c r="B215" t="s">
        <v>623</v>
      </c>
      <c r="C215">
        <v>495.5026805</v>
      </c>
      <c r="D215">
        <v>0.383875568</v>
      </c>
      <c r="E215">
        <v>9.6885747999999994E-2</v>
      </c>
      <c r="F215">
        <v>3.9621469390000001</v>
      </c>
      <c r="G215" s="1">
        <v>7.4300000000000004E-5</v>
      </c>
      <c r="H215">
        <v>4.6978159999999996E-3</v>
      </c>
      <c r="I215">
        <f t="shared" si="3"/>
        <v>1.5850265143960129</v>
      </c>
    </row>
    <row r="216" spans="1:9" x14ac:dyDescent="0.2">
      <c r="A216" t="s">
        <v>220</v>
      </c>
      <c r="B216" t="s">
        <v>624</v>
      </c>
      <c r="C216">
        <v>313.473206</v>
      </c>
      <c r="D216">
        <v>0.38931655599999998</v>
      </c>
      <c r="E216">
        <v>0.11768425</v>
      </c>
      <c r="F216">
        <v>3.308144934</v>
      </c>
      <c r="G216">
        <v>9.39162E-4</v>
      </c>
      <c r="H216">
        <v>3.6344910000000001E-2</v>
      </c>
      <c r="I216">
        <f t="shared" si="3"/>
        <v>1.1785622379833232</v>
      </c>
    </row>
    <row r="217" spans="1:9" x14ac:dyDescent="0.2">
      <c r="A217" t="s">
        <v>221</v>
      </c>
      <c r="B217" t="s">
        <v>625</v>
      </c>
      <c r="C217">
        <v>289.67688220000002</v>
      </c>
      <c r="D217">
        <v>0.389414074</v>
      </c>
      <c r="E217">
        <v>0.119467832</v>
      </c>
      <c r="F217">
        <v>3.2595726100000002</v>
      </c>
      <c r="G217">
        <v>1.1158019999999999E-3</v>
      </c>
      <c r="H217">
        <v>4.1863383999999997E-2</v>
      </c>
      <c r="I217">
        <f t="shared" si="3"/>
        <v>1.1497111216876799</v>
      </c>
    </row>
    <row r="218" spans="1:9" x14ac:dyDescent="0.2">
      <c r="A218" t="s">
        <v>222</v>
      </c>
      <c r="B218" t="s">
        <v>626</v>
      </c>
      <c r="C218">
        <v>670.67730410000001</v>
      </c>
      <c r="D218">
        <v>0.39640879699999998</v>
      </c>
      <c r="E218">
        <v>0.118838957</v>
      </c>
      <c r="F218">
        <v>3.3356805500000002</v>
      </c>
      <c r="G218">
        <v>8.5090899999999995E-4</v>
      </c>
      <c r="H218">
        <v>3.3515510999999998E-2</v>
      </c>
      <c r="I218">
        <f t="shared" si="3"/>
        <v>1.2170213401677115</v>
      </c>
    </row>
    <row r="219" spans="1:9" x14ac:dyDescent="0.2">
      <c r="A219" t="s">
        <v>223</v>
      </c>
      <c r="B219" t="s">
        <v>627</v>
      </c>
      <c r="C219">
        <v>382.82750290000001</v>
      </c>
      <c r="D219">
        <v>0.407992303</v>
      </c>
      <c r="E219">
        <v>0.111911632</v>
      </c>
      <c r="F219">
        <v>3.645664859</v>
      </c>
      <c r="G219">
        <v>2.6670099999999999E-4</v>
      </c>
      <c r="H219">
        <v>1.3345185000000001E-2</v>
      </c>
      <c r="I219">
        <f t="shared" si="3"/>
        <v>1.4581544363239529</v>
      </c>
    </row>
    <row r="220" spans="1:9" x14ac:dyDescent="0.2">
      <c r="A220" t="s">
        <v>224</v>
      </c>
      <c r="B220" t="s">
        <v>628</v>
      </c>
      <c r="C220">
        <v>312.59369939999999</v>
      </c>
      <c r="D220">
        <v>0.41467694500000002</v>
      </c>
      <c r="E220">
        <v>0.11690395200000001</v>
      </c>
      <c r="F220">
        <v>3.5471593499999998</v>
      </c>
      <c r="G220">
        <v>3.8940900000000001E-4</v>
      </c>
      <c r="H220">
        <v>1.8262621E-2</v>
      </c>
      <c r="I220">
        <f t="shared" si="3"/>
        <v>1.4138800299586751</v>
      </c>
    </row>
    <row r="221" spans="1:9" x14ac:dyDescent="0.2">
      <c r="A221" t="s">
        <v>225</v>
      </c>
      <c r="B221" t="s">
        <v>629</v>
      </c>
      <c r="C221">
        <v>252.00075580000001</v>
      </c>
      <c r="D221">
        <v>0.41720507200000001</v>
      </c>
      <c r="E221">
        <v>0.13330276699999999</v>
      </c>
      <c r="F221">
        <v>3.1297555350000001</v>
      </c>
      <c r="G221">
        <v>1.749518E-3</v>
      </c>
      <c r="H221">
        <v>5.7288960999999999E-2</v>
      </c>
      <c r="I221">
        <f t="shared" si="3"/>
        <v>1.1502684211374301</v>
      </c>
    </row>
    <row r="222" spans="1:9" x14ac:dyDescent="0.2">
      <c r="A222" t="s">
        <v>226</v>
      </c>
      <c r="B222" t="s">
        <v>630</v>
      </c>
      <c r="C222">
        <v>283.6226747</v>
      </c>
      <c r="D222">
        <v>0.41900229900000002</v>
      </c>
      <c r="E222">
        <v>0.12559714899999999</v>
      </c>
      <c r="F222">
        <v>3.336081305</v>
      </c>
      <c r="G222">
        <v>8.4968299999999995E-4</v>
      </c>
      <c r="H222">
        <v>3.3515510999999998E-2</v>
      </c>
      <c r="I222">
        <f t="shared" si="3"/>
        <v>1.2866484062994072</v>
      </c>
    </row>
    <row r="223" spans="1:9" x14ac:dyDescent="0.2">
      <c r="A223" t="s">
        <v>227</v>
      </c>
      <c r="B223" t="s">
        <v>631</v>
      </c>
      <c r="C223">
        <v>2213.5870260000002</v>
      </c>
      <c r="D223">
        <v>0.42551440899999998</v>
      </c>
      <c r="E223">
        <v>8.4958262000000007E-2</v>
      </c>
      <c r="F223">
        <v>5.0085112079999998</v>
      </c>
      <c r="G223" s="1">
        <v>5.4899999999999995E-7</v>
      </c>
      <c r="H223" s="1">
        <v>6.9800000000000003E-5</v>
      </c>
      <c r="I223">
        <f t="shared" si="3"/>
        <v>2.6639021739385749</v>
      </c>
    </row>
    <row r="224" spans="1:9" x14ac:dyDescent="0.2">
      <c r="A224" t="s">
        <v>228</v>
      </c>
      <c r="B224" s="2" t="s">
        <v>477</v>
      </c>
      <c r="C224">
        <v>944.99552340000002</v>
      </c>
      <c r="D224">
        <v>0.43263179000000002</v>
      </c>
      <c r="E224">
        <v>8.0745961000000005E-2</v>
      </c>
      <c r="F224">
        <v>5.3579372200000002</v>
      </c>
      <c r="G224" s="1">
        <v>8.42E-8</v>
      </c>
      <c r="H224" s="1">
        <v>1.3499999999999999E-5</v>
      </c>
      <c r="I224">
        <f t="shared" si="3"/>
        <v>3.0607348935458631</v>
      </c>
    </row>
    <row r="225" spans="1:9" x14ac:dyDescent="0.2">
      <c r="A225" t="s">
        <v>229</v>
      </c>
      <c r="B225" t="s">
        <v>453</v>
      </c>
      <c r="C225">
        <v>1830.5138039999999</v>
      </c>
      <c r="D225">
        <v>0.43383458699999999</v>
      </c>
      <c r="E225">
        <v>9.0939626999999995E-2</v>
      </c>
      <c r="F225">
        <v>4.7705780200000003</v>
      </c>
      <c r="G225" s="1">
        <v>1.84E-6</v>
      </c>
      <c r="H225">
        <v>2.1178899999999999E-4</v>
      </c>
      <c r="I225">
        <f t="shared" si="3"/>
        <v>2.4881203911244185</v>
      </c>
    </row>
    <row r="226" spans="1:9" x14ac:dyDescent="0.2">
      <c r="A226" t="s">
        <v>230</v>
      </c>
      <c r="B226" t="s">
        <v>438</v>
      </c>
      <c r="C226">
        <v>535.51311410000005</v>
      </c>
      <c r="D226">
        <v>0.435711189</v>
      </c>
      <c r="E226">
        <v>9.5978919999999995E-2</v>
      </c>
      <c r="F226">
        <v>4.5396550729999996</v>
      </c>
      <c r="G226" s="1">
        <v>5.6300000000000003E-6</v>
      </c>
      <c r="H226">
        <v>5.5189499999999995E-4</v>
      </c>
      <c r="I226">
        <f t="shared" si="3"/>
        <v>2.2872622289248383</v>
      </c>
    </row>
    <row r="227" spans="1:9" x14ac:dyDescent="0.2">
      <c r="A227" t="s">
        <v>231</v>
      </c>
      <c r="B227" t="s">
        <v>469</v>
      </c>
      <c r="C227">
        <v>414.409515</v>
      </c>
      <c r="D227">
        <v>0.43983376099999999</v>
      </c>
      <c r="E227">
        <v>0.10997573099999999</v>
      </c>
      <c r="F227">
        <v>3.9993710939999998</v>
      </c>
      <c r="G227" s="1">
        <v>6.3499999999999999E-5</v>
      </c>
      <c r="H227">
        <v>4.1107610000000001E-3</v>
      </c>
      <c r="I227">
        <f t="shared" si="3"/>
        <v>1.8460818181728493</v>
      </c>
    </row>
    <row r="228" spans="1:9" x14ac:dyDescent="0.2">
      <c r="A228" t="s">
        <v>232</v>
      </c>
      <c r="B228" t="s">
        <v>632</v>
      </c>
      <c r="C228">
        <v>398.88165199999997</v>
      </c>
      <c r="D228">
        <v>0.44398337599999999</v>
      </c>
      <c r="E228">
        <v>0.105269949</v>
      </c>
      <c r="F228">
        <v>4.2175699919999996</v>
      </c>
      <c r="G228" s="1">
        <v>2.4700000000000001E-5</v>
      </c>
      <c r="H228">
        <v>1.980604E-3</v>
      </c>
      <c r="I228">
        <f t="shared" si="3"/>
        <v>2.0455659609468593</v>
      </c>
    </row>
    <row r="229" spans="1:9" x14ac:dyDescent="0.2">
      <c r="A229" t="s">
        <v>233</v>
      </c>
      <c r="B229" t="s">
        <v>633</v>
      </c>
      <c r="C229">
        <v>615.19889379999995</v>
      </c>
      <c r="D229">
        <v>0.44483841899999998</v>
      </c>
      <c r="E229">
        <v>9.8175054999999997E-2</v>
      </c>
      <c r="F229">
        <v>4.531073771</v>
      </c>
      <c r="G229" s="1">
        <v>5.8699999999999997E-6</v>
      </c>
      <c r="H229">
        <v>5.6975600000000004E-4</v>
      </c>
      <c r="I229">
        <f t="shared" si="3"/>
        <v>2.327110756257849</v>
      </c>
    </row>
    <row r="230" spans="1:9" x14ac:dyDescent="0.2">
      <c r="A230" t="s">
        <v>234</v>
      </c>
      <c r="B230" t="s">
        <v>634</v>
      </c>
      <c r="C230">
        <v>292.31301580000002</v>
      </c>
      <c r="D230">
        <v>0.44485938200000003</v>
      </c>
      <c r="E230">
        <v>0.127125926</v>
      </c>
      <c r="F230">
        <v>3.4993599980000001</v>
      </c>
      <c r="G230">
        <v>4.6637600000000001E-4</v>
      </c>
      <c r="H230">
        <v>2.1155140999999999E-2</v>
      </c>
      <c r="I230">
        <f t="shared" si="3"/>
        <v>1.481943958344911</v>
      </c>
    </row>
    <row r="231" spans="1:9" x14ac:dyDescent="0.2">
      <c r="A231" t="s">
        <v>235</v>
      </c>
      <c r="B231" t="s">
        <v>635</v>
      </c>
      <c r="C231">
        <v>221.20777810000001</v>
      </c>
      <c r="D231">
        <v>0.44585467200000001</v>
      </c>
      <c r="E231">
        <v>0.136554702</v>
      </c>
      <c r="F231">
        <v>3.265026148</v>
      </c>
      <c r="G231">
        <v>1.09454E-3</v>
      </c>
      <c r="H231">
        <v>4.1487553000000003E-2</v>
      </c>
      <c r="I231">
        <f t="shared" si="3"/>
        <v>1.3200724071304268</v>
      </c>
    </row>
    <row r="232" spans="1:9" x14ac:dyDescent="0.2">
      <c r="A232" t="s">
        <v>236</v>
      </c>
      <c r="B232" t="s">
        <v>636</v>
      </c>
      <c r="C232">
        <v>308.81174670000001</v>
      </c>
      <c r="D232">
        <v>0.45167995100000002</v>
      </c>
      <c r="E232">
        <v>0.144262009</v>
      </c>
      <c r="F232">
        <v>3.1309695039999998</v>
      </c>
      <c r="G232">
        <v>1.742303E-3</v>
      </c>
      <c r="H232">
        <v>5.7288960999999999E-2</v>
      </c>
      <c r="I232">
        <f t="shared" si="3"/>
        <v>1.2461291190374406</v>
      </c>
    </row>
    <row r="233" spans="1:9" x14ac:dyDescent="0.2">
      <c r="A233" t="s">
        <v>237</v>
      </c>
      <c r="B233" s="2" t="s">
        <v>490</v>
      </c>
      <c r="C233">
        <v>367.73758409999999</v>
      </c>
      <c r="D233">
        <v>0.45673354799999999</v>
      </c>
      <c r="E233">
        <v>0.112845528</v>
      </c>
      <c r="F233">
        <v>4.0474226880000002</v>
      </c>
      <c r="G233" s="1">
        <v>5.1799999999999999E-5</v>
      </c>
      <c r="H233">
        <v>3.5162750000000001E-3</v>
      </c>
      <c r="I233">
        <f t="shared" si="3"/>
        <v>1.957409374389572</v>
      </c>
    </row>
    <row r="234" spans="1:9" x14ac:dyDescent="0.2">
      <c r="A234" t="s">
        <v>238</v>
      </c>
      <c r="B234" t="s">
        <v>481</v>
      </c>
      <c r="C234">
        <v>254.18238869999999</v>
      </c>
      <c r="D234">
        <v>0.45748669600000003</v>
      </c>
      <c r="E234">
        <v>0.13738120200000001</v>
      </c>
      <c r="F234">
        <v>3.3300530789999998</v>
      </c>
      <c r="G234">
        <v>8.6829400000000003E-4</v>
      </c>
      <c r="H234">
        <v>3.4079011999999999E-2</v>
      </c>
      <c r="I234">
        <f t="shared" si="3"/>
        <v>1.4005192110167333</v>
      </c>
    </row>
    <row r="235" spans="1:9" x14ac:dyDescent="0.2">
      <c r="A235" t="s">
        <v>239</v>
      </c>
      <c r="B235" t="s">
        <v>461</v>
      </c>
      <c r="C235">
        <v>648.50044300000002</v>
      </c>
      <c r="D235">
        <v>0.45870846500000001</v>
      </c>
      <c r="E235">
        <v>9.4822132000000003E-2</v>
      </c>
      <c r="F235">
        <v>4.8375675170000001</v>
      </c>
      <c r="G235" s="1">
        <v>1.31E-6</v>
      </c>
      <c r="H235">
        <v>1.5642499999999999E-4</v>
      </c>
      <c r="I235">
        <f t="shared" si="3"/>
        <v>2.6984574539811832</v>
      </c>
    </row>
    <row r="236" spans="1:9" x14ac:dyDescent="0.2">
      <c r="A236" t="s">
        <v>240</v>
      </c>
      <c r="B236" t="s">
        <v>637</v>
      </c>
      <c r="C236">
        <v>430.15970920000001</v>
      </c>
      <c r="D236">
        <v>0.461904066</v>
      </c>
      <c r="E236">
        <v>0.113702119</v>
      </c>
      <c r="F236">
        <v>4.0624050919999997</v>
      </c>
      <c r="G236" s="1">
        <v>4.8600000000000002E-5</v>
      </c>
      <c r="H236">
        <v>3.3809399999999998E-3</v>
      </c>
      <c r="I236">
        <f t="shared" si="3"/>
        <v>1.9923602453646758</v>
      </c>
    </row>
    <row r="237" spans="1:9" x14ac:dyDescent="0.2">
      <c r="A237" t="s">
        <v>241</v>
      </c>
      <c r="B237" t="s">
        <v>638</v>
      </c>
      <c r="C237">
        <v>671.47843130000001</v>
      </c>
      <c r="D237">
        <v>0.46292839800000002</v>
      </c>
      <c r="E237">
        <v>8.6578268E-2</v>
      </c>
      <c r="F237">
        <v>5.3469352839999997</v>
      </c>
      <c r="G237" s="1">
        <v>8.9500000000000001E-8</v>
      </c>
      <c r="H237" s="1">
        <v>1.4100000000000001E-5</v>
      </c>
      <c r="I237">
        <f t="shared" si="3"/>
        <v>3.2628012710817074</v>
      </c>
    </row>
    <row r="238" spans="1:9" x14ac:dyDescent="0.2">
      <c r="A238" t="s">
        <v>242</v>
      </c>
      <c r="B238" t="s">
        <v>639</v>
      </c>
      <c r="C238">
        <v>269.68840080000001</v>
      </c>
      <c r="D238">
        <v>0.46330738999999999</v>
      </c>
      <c r="E238">
        <v>0.12366385000000001</v>
      </c>
      <c r="F238">
        <v>3.7465062630000001</v>
      </c>
      <c r="G238">
        <v>1.7931499999999999E-4</v>
      </c>
      <c r="H238">
        <v>9.6342389999999993E-3</v>
      </c>
      <c r="I238">
        <f t="shared" si="3"/>
        <v>1.7357271054758878</v>
      </c>
    </row>
    <row r="239" spans="1:9" x14ac:dyDescent="0.2">
      <c r="A239" t="s">
        <v>243</v>
      </c>
      <c r="B239" t="s">
        <v>640</v>
      </c>
      <c r="C239">
        <v>796.6281884</v>
      </c>
      <c r="D239">
        <v>0.47355456499999998</v>
      </c>
      <c r="E239">
        <v>0.103299658</v>
      </c>
      <c r="F239">
        <v>4.5842801030000002</v>
      </c>
      <c r="G239" s="1">
        <v>4.5600000000000004E-6</v>
      </c>
      <c r="H239">
        <v>4.6685800000000001E-4</v>
      </c>
      <c r="I239">
        <f t="shared" si="3"/>
        <v>2.5292715805817498</v>
      </c>
    </row>
    <row r="240" spans="1:9" x14ac:dyDescent="0.2">
      <c r="A240" t="s">
        <v>244</v>
      </c>
      <c r="B240" s="2" t="s">
        <v>484</v>
      </c>
      <c r="C240">
        <v>971.6088135</v>
      </c>
      <c r="D240">
        <v>0.49200144499999998</v>
      </c>
      <c r="E240">
        <v>7.5118271E-2</v>
      </c>
      <c r="F240">
        <v>6.5496907200000001</v>
      </c>
      <c r="G240" s="1">
        <v>5.7699999999999998E-11</v>
      </c>
      <c r="H240" s="1">
        <v>1.77E-8</v>
      </c>
      <c r="I240">
        <f t="shared" si="3"/>
        <v>5.0375162950283299</v>
      </c>
    </row>
    <row r="241" spans="1:9" x14ac:dyDescent="0.2">
      <c r="A241" t="s">
        <v>245</v>
      </c>
      <c r="B241" s="2" t="s">
        <v>497</v>
      </c>
      <c r="C241">
        <v>316.24863099999999</v>
      </c>
      <c r="D241">
        <v>0.50584079400000004</v>
      </c>
      <c r="E241">
        <v>0.13052459999999999</v>
      </c>
      <c r="F241">
        <v>3.8754441210000001</v>
      </c>
      <c r="G241">
        <v>1.0643E-4</v>
      </c>
      <c r="H241">
        <v>6.4723719999999997E-3</v>
      </c>
      <c r="I241">
        <f t="shared" si="3"/>
        <v>2.0096730693126501</v>
      </c>
    </row>
    <row r="242" spans="1:9" x14ac:dyDescent="0.2">
      <c r="A242" t="s">
        <v>246</v>
      </c>
      <c r="B242" t="s">
        <v>458</v>
      </c>
      <c r="C242">
        <v>319.6416279</v>
      </c>
      <c r="D242">
        <v>0.51453252500000002</v>
      </c>
      <c r="E242">
        <v>0.12855345100000001</v>
      </c>
      <c r="F242">
        <v>4.0024792759999999</v>
      </c>
      <c r="G242" s="1">
        <v>6.2700000000000006E-5</v>
      </c>
      <c r="H242">
        <v>4.0985889999999997E-3</v>
      </c>
      <c r="I242">
        <f t="shared" si="3"/>
        <v>2.1624425441158306</v>
      </c>
    </row>
    <row r="243" spans="1:9" x14ac:dyDescent="0.2">
      <c r="A243" t="s">
        <v>247</v>
      </c>
      <c r="B243" t="s">
        <v>474</v>
      </c>
      <c r="C243">
        <v>179.77433009999999</v>
      </c>
      <c r="D243">
        <v>0.52794066500000003</v>
      </c>
      <c r="E243">
        <v>0.15151553400000001</v>
      </c>
      <c r="F243">
        <v>3.4843995959999998</v>
      </c>
      <c r="G243">
        <v>4.9324199999999996E-4</v>
      </c>
      <c r="H243">
        <v>2.2029428E-2</v>
      </c>
      <c r="I243">
        <f t="shared" si="3"/>
        <v>1.7458680762842496</v>
      </c>
    </row>
    <row r="244" spans="1:9" x14ac:dyDescent="0.2">
      <c r="A244" t="s">
        <v>248</v>
      </c>
      <c r="B244" t="s">
        <v>456</v>
      </c>
      <c r="C244">
        <v>317.03050300000001</v>
      </c>
      <c r="D244">
        <v>0.55504187900000002</v>
      </c>
      <c r="E244">
        <v>0.12951760600000001</v>
      </c>
      <c r="F244">
        <v>4.2854550649999998</v>
      </c>
      <c r="G244" s="1">
        <v>1.8199999999999999E-5</v>
      </c>
      <c r="H244">
        <v>1.601922E-3</v>
      </c>
      <c r="I244">
        <f t="shared" si="3"/>
        <v>2.6308588831386261</v>
      </c>
    </row>
    <row r="245" spans="1:9" x14ac:dyDescent="0.2">
      <c r="A245" t="s">
        <v>249</v>
      </c>
      <c r="B245" t="s">
        <v>641</v>
      </c>
      <c r="C245">
        <v>225.1449207</v>
      </c>
      <c r="D245">
        <v>0.56714032400000003</v>
      </c>
      <c r="E245">
        <v>0.13468417499999999</v>
      </c>
      <c r="F245">
        <v>4.2108905740000004</v>
      </c>
      <c r="G245" s="1">
        <v>2.5400000000000001E-5</v>
      </c>
      <c r="H245">
        <v>1.9966820000000001E-3</v>
      </c>
      <c r="I245">
        <f t="shared" si="3"/>
        <v>2.606104094790044</v>
      </c>
    </row>
    <row r="246" spans="1:9" x14ac:dyDescent="0.2">
      <c r="A246" t="s">
        <v>250</v>
      </c>
      <c r="B246" t="s">
        <v>642</v>
      </c>
      <c r="C246">
        <v>289.87806430000001</v>
      </c>
      <c r="D246">
        <v>0.57054095900000001</v>
      </c>
      <c r="E246">
        <v>0.14350547699999999</v>
      </c>
      <c r="F246">
        <v>3.9757434479999998</v>
      </c>
      <c r="G246" s="1">
        <v>7.0199999999999999E-5</v>
      </c>
      <c r="H246">
        <v>4.488601E-3</v>
      </c>
      <c r="I246">
        <f t="shared" si="3"/>
        <v>2.3698348074081705</v>
      </c>
    </row>
    <row r="247" spans="1:9" x14ac:dyDescent="0.2">
      <c r="A247" t="s">
        <v>251</v>
      </c>
      <c r="B247" t="s">
        <v>465</v>
      </c>
      <c r="C247">
        <v>191.4057578</v>
      </c>
      <c r="D247">
        <v>0.576013094</v>
      </c>
      <c r="E247">
        <v>0.15456134599999999</v>
      </c>
      <c r="F247">
        <v>3.7267603490000001</v>
      </c>
      <c r="G247">
        <v>1.93957E-4</v>
      </c>
      <c r="H247">
        <v>1.0222442999999999E-2</v>
      </c>
      <c r="I247">
        <f t="shared" si="3"/>
        <v>2.138330264911942</v>
      </c>
    </row>
    <row r="248" spans="1:9" x14ac:dyDescent="0.2">
      <c r="A248" t="s">
        <v>252</v>
      </c>
      <c r="B248" t="s">
        <v>643</v>
      </c>
      <c r="C248">
        <v>184.56832589999999</v>
      </c>
      <c r="D248">
        <v>0.59243699299999997</v>
      </c>
      <c r="E248">
        <v>0.154769291</v>
      </c>
      <c r="F248">
        <v>3.827871719</v>
      </c>
      <c r="G248">
        <v>1.2925600000000001E-4</v>
      </c>
      <c r="H248">
        <v>7.6914319999999998E-3</v>
      </c>
      <c r="I248">
        <f t="shared" si="3"/>
        <v>2.303720447332593</v>
      </c>
    </row>
    <row r="249" spans="1:9" x14ac:dyDescent="0.2">
      <c r="A249" t="s">
        <v>253</v>
      </c>
      <c r="B249" t="s">
        <v>460</v>
      </c>
      <c r="C249">
        <v>357.64581909999998</v>
      </c>
      <c r="D249">
        <v>0.59256428699999997</v>
      </c>
      <c r="E249">
        <v>0.13733748500000001</v>
      </c>
      <c r="F249">
        <v>4.3146580539999997</v>
      </c>
      <c r="G249" s="1">
        <v>1.5999999999999999E-5</v>
      </c>
      <c r="H249">
        <v>1.415377E-3</v>
      </c>
      <c r="I249">
        <f t="shared" si="3"/>
        <v>2.8418672230150395</v>
      </c>
    </row>
    <row r="250" spans="1:9" x14ac:dyDescent="0.2">
      <c r="A250" t="s">
        <v>254</v>
      </c>
      <c r="B250" t="s">
        <v>644</v>
      </c>
      <c r="C250">
        <v>109.34017660000001</v>
      </c>
      <c r="D250">
        <v>0.59600763300000004</v>
      </c>
      <c r="E250">
        <v>0.187582529</v>
      </c>
      <c r="F250">
        <v>3.1773088760000001</v>
      </c>
      <c r="G250">
        <v>1.486486E-3</v>
      </c>
      <c r="H250">
        <v>5.1575017000000001E-2</v>
      </c>
      <c r="I250">
        <f t="shared" si="3"/>
        <v>1.6854137342129221</v>
      </c>
    </row>
    <row r="251" spans="1:9" x14ac:dyDescent="0.2">
      <c r="A251" t="s">
        <v>255</v>
      </c>
      <c r="B251" t="s">
        <v>645</v>
      </c>
      <c r="C251">
        <v>442.31975119999998</v>
      </c>
      <c r="D251">
        <v>0.59777965200000005</v>
      </c>
      <c r="E251">
        <v>0.12827131899999999</v>
      </c>
      <c r="F251">
        <v>4.6602752540000001</v>
      </c>
      <c r="G251" s="1">
        <v>3.1599999999999998E-6</v>
      </c>
      <c r="H251">
        <v>3.4239699999999998E-4</v>
      </c>
      <c r="I251">
        <f t="shared" si="3"/>
        <v>3.2879751416434759</v>
      </c>
    </row>
    <row r="252" spans="1:9" x14ac:dyDescent="0.2">
      <c r="A252" t="s">
        <v>256</v>
      </c>
      <c r="B252" t="s">
        <v>646</v>
      </c>
      <c r="C252">
        <v>176.8900376</v>
      </c>
      <c r="D252">
        <v>0.60867914499999998</v>
      </c>
      <c r="E252">
        <v>0.16119093600000001</v>
      </c>
      <c r="F252">
        <v>3.7761375429999999</v>
      </c>
      <c r="G252">
        <v>1.5927899999999999E-4</v>
      </c>
      <c r="H252">
        <v>8.9943909999999992E-3</v>
      </c>
      <c r="I252">
        <f t="shared" si="3"/>
        <v>2.3116669046481366</v>
      </c>
    </row>
    <row r="253" spans="1:9" x14ac:dyDescent="0.2">
      <c r="A253" t="s">
        <v>257</v>
      </c>
      <c r="B253" s="2" t="s">
        <v>478</v>
      </c>
      <c r="C253">
        <v>1704.699433</v>
      </c>
      <c r="D253">
        <v>0.60870937999999997</v>
      </c>
      <c r="E253">
        <v>8.2290200999999993E-2</v>
      </c>
      <c r="F253">
        <v>7.3971065280000001</v>
      </c>
      <c r="G253" s="1">
        <v>1.3899999999999999E-13</v>
      </c>
      <c r="H253" s="1">
        <v>5.3100000000000003E-11</v>
      </c>
      <c r="I253">
        <f t="shared" si="3"/>
        <v>7.8261674896065054</v>
      </c>
    </row>
    <row r="254" spans="1:9" x14ac:dyDescent="0.2">
      <c r="A254" t="s">
        <v>258</v>
      </c>
      <c r="B254" t="s">
        <v>647</v>
      </c>
      <c r="C254">
        <v>326.19249050000002</v>
      </c>
      <c r="D254">
        <v>0.61057031299999998</v>
      </c>
      <c r="E254">
        <v>0.123878901</v>
      </c>
      <c r="F254">
        <v>4.9287675819999999</v>
      </c>
      <c r="G254" s="1">
        <v>8.2699999999999998E-7</v>
      </c>
      <c r="H254">
        <v>1.02907E-4</v>
      </c>
      <c r="I254">
        <f t="shared" si="3"/>
        <v>3.7137905648532765</v>
      </c>
    </row>
    <row r="255" spans="1:9" x14ac:dyDescent="0.2">
      <c r="A255" t="s">
        <v>259</v>
      </c>
      <c r="B255" t="s">
        <v>648</v>
      </c>
      <c r="C255">
        <v>401.44332220000001</v>
      </c>
      <c r="D255">
        <v>0.61287449199999999</v>
      </c>
      <c r="E255">
        <v>0.109447448</v>
      </c>
      <c r="F255">
        <v>5.5997148010000002</v>
      </c>
      <c r="G255" s="1">
        <v>2.1500000000000001E-8</v>
      </c>
      <c r="H255" s="1">
        <v>4.0999999999999997E-6</v>
      </c>
      <c r="I255">
        <f t="shared" si="3"/>
        <v>4.6992528837579615</v>
      </c>
    </row>
    <row r="256" spans="1:9" x14ac:dyDescent="0.2">
      <c r="A256" t="s">
        <v>260</v>
      </c>
      <c r="B256" s="2" t="s">
        <v>475</v>
      </c>
      <c r="C256">
        <v>2254.5907080000002</v>
      </c>
      <c r="D256">
        <v>0.62406834200000005</v>
      </c>
      <c r="E256">
        <v>8.3514643E-2</v>
      </c>
      <c r="F256">
        <v>7.4725619559999998</v>
      </c>
      <c r="G256" s="1">
        <v>7.8600000000000001E-14</v>
      </c>
      <c r="H256" s="1">
        <v>3.2200000000000003E-11</v>
      </c>
      <c r="I256">
        <f t="shared" si="3"/>
        <v>8.1781519243037692</v>
      </c>
    </row>
    <row r="257" spans="1:9" x14ac:dyDescent="0.2">
      <c r="A257" t="s">
        <v>261</v>
      </c>
      <c r="B257" s="2" t="s">
        <v>457</v>
      </c>
      <c r="C257">
        <v>175.1832522</v>
      </c>
      <c r="D257">
        <v>0.62685859300000002</v>
      </c>
      <c r="E257">
        <v>0.154472572</v>
      </c>
      <c r="F257">
        <v>4.0580575769999996</v>
      </c>
      <c r="G257" s="1">
        <v>4.9499999999999997E-5</v>
      </c>
      <c r="H257">
        <v>3.4016960000000001E-3</v>
      </c>
      <c r="I257">
        <f t="shared" si="3"/>
        <v>2.6988737273060184</v>
      </c>
    </row>
    <row r="258" spans="1:9" x14ac:dyDescent="0.2">
      <c r="A258" t="s">
        <v>262</v>
      </c>
      <c r="B258" s="2" t="s">
        <v>649</v>
      </c>
      <c r="C258">
        <v>125.2849022</v>
      </c>
      <c r="D258">
        <v>0.65475117599999999</v>
      </c>
      <c r="E258">
        <v>0.19446337499999999</v>
      </c>
      <c r="F258">
        <v>3.3669639679999999</v>
      </c>
      <c r="G258">
        <v>7.6000600000000003E-4</v>
      </c>
      <c r="H258">
        <v>3.0477349000000001E-2</v>
      </c>
      <c r="I258">
        <f t="shared" si="3"/>
        <v>2.0422887237197336</v>
      </c>
    </row>
    <row r="259" spans="1:9" x14ac:dyDescent="0.2">
      <c r="A259" t="s">
        <v>263</v>
      </c>
      <c r="B259" s="2" t="s">
        <v>650</v>
      </c>
      <c r="C259">
        <v>512.58751689999997</v>
      </c>
      <c r="D259">
        <v>0.66042104099999999</v>
      </c>
      <c r="E259">
        <v>0.123911732</v>
      </c>
      <c r="F259">
        <v>5.3297700690000003</v>
      </c>
      <c r="G259" s="1">
        <v>9.83E-8</v>
      </c>
      <c r="H259" s="1">
        <v>1.5099999999999999E-5</v>
      </c>
      <c r="I259">
        <f t="shared" ref="I259:I322" si="4">-LOG10(G259)*D259</f>
        <v>4.6278651005050886</v>
      </c>
    </row>
    <row r="260" spans="1:9" x14ac:dyDescent="0.2">
      <c r="A260" t="s">
        <v>264</v>
      </c>
      <c r="B260" s="2" t="s">
        <v>651</v>
      </c>
      <c r="C260">
        <v>130.61787870000001</v>
      </c>
      <c r="D260">
        <v>0.66737007999999998</v>
      </c>
      <c r="E260">
        <v>0.177789582</v>
      </c>
      <c r="F260">
        <v>3.753707468</v>
      </c>
      <c r="G260">
        <v>1.7423800000000001E-4</v>
      </c>
      <c r="H260">
        <v>9.5468730000000009E-3</v>
      </c>
      <c r="I260">
        <f t="shared" si="4"/>
        <v>2.5085487786392373</v>
      </c>
    </row>
    <row r="261" spans="1:9" x14ac:dyDescent="0.2">
      <c r="A261" t="s">
        <v>265</v>
      </c>
      <c r="B261" t="s">
        <v>466</v>
      </c>
      <c r="C261">
        <v>170.03885080000001</v>
      </c>
      <c r="D261">
        <v>0.66856497100000001</v>
      </c>
      <c r="E261">
        <v>0.18250337899999999</v>
      </c>
      <c r="F261">
        <v>3.6633018800000001</v>
      </c>
      <c r="G261">
        <v>2.4898500000000002E-4</v>
      </c>
      <c r="H261">
        <v>1.2526199E-2</v>
      </c>
      <c r="I261">
        <f t="shared" si="4"/>
        <v>2.4093923707350848</v>
      </c>
    </row>
    <row r="262" spans="1:9" x14ac:dyDescent="0.2">
      <c r="A262" t="s">
        <v>266</v>
      </c>
      <c r="B262" t="s">
        <v>463</v>
      </c>
      <c r="C262">
        <v>189.6319245</v>
      </c>
      <c r="D262">
        <v>0.67012370700000001</v>
      </c>
      <c r="E262">
        <v>0.15178218199999999</v>
      </c>
      <c r="F262">
        <v>4.4150353940000002</v>
      </c>
      <c r="G262" s="1">
        <v>1.01E-5</v>
      </c>
      <c r="H262">
        <v>9.3932399999999995E-4</v>
      </c>
      <c r="I262">
        <f t="shared" si="4"/>
        <v>3.3477226799814432</v>
      </c>
    </row>
    <row r="263" spans="1:9" x14ac:dyDescent="0.2">
      <c r="A263" t="s">
        <v>267</v>
      </c>
      <c r="B263" s="2" t="s">
        <v>501</v>
      </c>
      <c r="C263">
        <v>160.28232980000001</v>
      </c>
      <c r="D263">
        <v>0.67049630599999999</v>
      </c>
      <c r="E263">
        <v>0.16347597699999999</v>
      </c>
      <c r="F263">
        <v>4.1014974640000004</v>
      </c>
      <c r="G263" s="1">
        <v>4.1E-5</v>
      </c>
      <c r="H263">
        <v>2.969443E-3</v>
      </c>
      <c r="I263">
        <f t="shared" si="4"/>
        <v>2.9416122176929842</v>
      </c>
    </row>
    <row r="264" spans="1:9" x14ac:dyDescent="0.2">
      <c r="A264" t="s">
        <v>268</v>
      </c>
      <c r="B264" t="s">
        <v>652</v>
      </c>
      <c r="C264">
        <v>139.74995970000001</v>
      </c>
      <c r="D264">
        <v>0.69273864699999999</v>
      </c>
      <c r="E264">
        <v>0.17706558</v>
      </c>
      <c r="F264">
        <v>3.9123281259999998</v>
      </c>
      <c r="G264" s="1">
        <v>9.1399999999999999E-5</v>
      </c>
      <c r="H264">
        <v>5.6521369999999998E-3</v>
      </c>
      <c r="I264">
        <f t="shared" si="4"/>
        <v>2.7980086675275482</v>
      </c>
    </row>
    <row r="265" spans="1:9" x14ac:dyDescent="0.2">
      <c r="A265" t="s">
        <v>269</v>
      </c>
      <c r="B265" s="2" t="s">
        <v>380</v>
      </c>
      <c r="C265">
        <v>1339.78088</v>
      </c>
      <c r="D265">
        <v>0.69984883799999997</v>
      </c>
      <c r="E265">
        <v>6.8345347000000001E-2</v>
      </c>
      <c r="F265">
        <v>10.23989008</v>
      </c>
      <c r="G265" s="1">
        <v>1.31E-24</v>
      </c>
      <c r="H265" s="1">
        <v>3.6400000000000002E-21</v>
      </c>
      <c r="I265">
        <f t="shared" si="4"/>
        <v>16.714299932004558</v>
      </c>
    </row>
    <row r="266" spans="1:9" x14ac:dyDescent="0.2">
      <c r="A266" t="s">
        <v>270</v>
      </c>
      <c r="B266" s="6" t="s">
        <v>653</v>
      </c>
      <c r="C266">
        <v>899.96439629999998</v>
      </c>
      <c r="D266">
        <v>0.70377109800000004</v>
      </c>
      <c r="E266">
        <v>7.6777454999999994E-2</v>
      </c>
      <c r="F266">
        <v>9.1663770390000003</v>
      </c>
      <c r="G266" s="1">
        <v>4.8899999999999998E-20</v>
      </c>
      <c r="H266" s="1">
        <v>3.8699999999999999E-17</v>
      </c>
      <c r="I266">
        <f t="shared" si="4"/>
        <v>13.590306307353442</v>
      </c>
    </row>
    <row r="267" spans="1:9" x14ac:dyDescent="0.2">
      <c r="A267" t="s">
        <v>271</v>
      </c>
      <c r="B267" t="s">
        <v>654</v>
      </c>
      <c r="C267">
        <v>88.075730739999997</v>
      </c>
      <c r="D267">
        <v>0.71343462099999999</v>
      </c>
      <c r="E267">
        <v>0.220838432</v>
      </c>
      <c r="F267">
        <v>3.2305727470000001</v>
      </c>
      <c r="G267">
        <v>1.2354250000000001E-3</v>
      </c>
      <c r="H267">
        <v>4.4979208999999999E-2</v>
      </c>
      <c r="I267">
        <f t="shared" si="4"/>
        <v>2.074798874843081</v>
      </c>
    </row>
    <row r="268" spans="1:9" x14ac:dyDescent="0.2">
      <c r="A268" t="s">
        <v>272</v>
      </c>
      <c r="B268" t="s">
        <v>655</v>
      </c>
      <c r="C268">
        <v>548.81070910000005</v>
      </c>
      <c r="D268">
        <v>0.71909298700000002</v>
      </c>
      <c r="E268">
        <v>9.5053815999999999E-2</v>
      </c>
      <c r="F268">
        <v>7.5651143559999996</v>
      </c>
      <c r="G268" s="1">
        <v>3.8800000000000003E-14</v>
      </c>
      <c r="H268" s="1">
        <v>1.6500000000000001E-11</v>
      </c>
      <c r="I268">
        <f t="shared" si="4"/>
        <v>9.6438770536020968</v>
      </c>
    </row>
    <row r="269" spans="1:9" x14ac:dyDescent="0.2">
      <c r="A269" t="s">
        <v>273</v>
      </c>
      <c r="B269" t="s">
        <v>485</v>
      </c>
      <c r="C269">
        <v>214.84837060000001</v>
      </c>
      <c r="D269">
        <v>0.72912596699999999</v>
      </c>
      <c r="E269">
        <v>0.143651633</v>
      </c>
      <c r="F269">
        <v>5.0756538820000001</v>
      </c>
      <c r="G269" s="1">
        <v>3.8599999999999999E-7</v>
      </c>
      <c r="H269" s="1">
        <v>5.2099999999999999E-5</v>
      </c>
      <c r="I269">
        <f t="shared" si="4"/>
        <v>4.6761857332512831</v>
      </c>
    </row>
    <row r="270" spans="1:9" x14ac:dyDescent="0.2">
      <c r="A270" t="s">
        <v>274</v>
      </c>
      <c r="B270" t="s">
        <v>656</v>
      </c>
      <c r="C270">
        <v>145.2011602</v>
      </c>
      <c r="D270">
        <v>0.74655585199999996</v>
      </c>
      <c r="E270">
        <v>0.17940110100000001</v>
      </c>
      <c r="F270">
        <v>4.1613783120000001</v>
      </c>
      <c r="G270" s="1">
        <v>3.1600000000000002E-5</v>
      </c>
      <c r="H270">
        <v>2.3980609999999999E-3</v>
      </c>
      <c r="I270">
        <f t="shared" si="4"/>
        <v>3.3597349443024234</v>
      </c>
    </row>
    <row r="271" spans="1:9" x14ac:dyDescent="0.2">
      <c r="A271" t="s">
        <v>275</v>
      </c>
      <c r="B271" t="s">
        <v>454</v>
      </c>
      <c r="C271">
        <v>332.72855550000003</v>
      </c>
      <c r="D271">
        <v>0.74709609600000004</v>
      </c>
      <c r="E271">
        <v>0.120082387</v>
      </c>
      <c r="F271">
        <v>6.2215293320000002</v>
      </c>
      <c r="G271" s="1">
        <v>4.9199999999999996E-10</v>
      </c>
      <c r="H271" s="1">
        <v>1.1600000000000001E-7</v>
      </c>
      <c r="I271">
        <f t="shared" si="4"/>
        <v>6.9539965331542666</v>
      </c>
    </row>
    <row r="272" spans="1:9" x14ac:dyDescent="0.2">
      <c r="A272" t="s">
        <v>276</v>
      </c>
      <c r="B272" t="s">
        <v>657</v>
      </c>
      <c r="C272">
        <v>116.64626010000001</v>
      </c>
      <c r="D272">
        <v>0.75019814399999996</v>
      </c>
      <c r="E272">
        <v>0.21459773200000001</v>
      </c>
      <c r="F272">
        <v>3.4958344480000001</v>
      </c>
      <c r="G272">
        <v>4.7258199999999998E-4</v>
      </c>
      <c r="H272">
        <v>2.1349124000000001E-2</v>
      </c>
      <c r="I272">
        <f t="shared" si="4"/>
        <v>2.4948010504466511</v>
      </c>
    </row>
    <row r="273" spans="1:9" x14ac:dyDescent="0.2">
      <c r="A273" t="s">
        <v>277</v>
      </c>
      <c r="B273" t="s">
        <v>658</v>
      </c>
      <c r="C273">
        <v>159.3078419</v>
      </c>
      <c r="D273">
        <v>0.75361846799999999</v>
      </c>
      <c r="E273">
        <v>0.175973352</v>
      </c>
      <c r="F273">
        <v>4.2825715369999999</v>
      </c>
      <c r="G273" s="1">
        <v>1.8499999999999999E-5</v>
      </c>
      <c r="H273">
        <v>1.6100520000000001E-3</v>
      </c>
      <c r="I273">
        <f t="shared" si="4"/>
        <v>3.5667467913480086</v>
      </c>
    </row>
    <row r="274" spans="1:9" x14ac:dyDescent="0.2">
      <c r="A274" t="s">
        <v>278</v>
      </c>
      <c r="B274" t="s">
        <v>480</v>
      </c>
      <c r="C274">
        <v>124.06292689999999</v>
      </c>
      <c r="D274">
        <v>0.75712294700000005</v>
      </c>
      <c r="E274">
        <v>0.18497224400000001</v>
      </c>
      <c r="F274">
        <v>4.0931705740000002</v>
      </c>
      <c r="G274" s="1">
        <v>4.2599999999999999E-5</v>
      </c>
      <c r="H274">
        <v>3.0581779999999999E-3</v>
      </c>
      <c r="I274">
        <f t="shared" si="4"/>
        <v>3.3090742844572607</v>
      </c>
    </row>
    <row r="275" spans="1:9" x14ac:dyDescent="0.2">
      <c r="A275" t="s">
        <v>279</v>
      </c>
      <c r="B275" t="s">
        <v>447</v>
      </c>
      <c r="C275">
        <v>1559.8581610000001</v>
      </c>
      <c r="D275">
        <v>0.76086891099999998</v>
      </c>
      <c r="E275">
        <v>8.3948541000000002E-2</v>
      </c>
      <c r="F275">
        <v>9.0635156569999999</v>
      </c>
      <c r="G275" s="1">
        <v>1.2599999999999999E-19</v>
      </c>
      <c r="H275" s="1">
        <v>9.3200000000000003E-17</v>
      </c>
      <c r="I275">
        <f t="shared" si="4"/>
        <v>14.380140481639923</v>
      </c>
    </row>
    <row r="276" spans="1:9" x14ac:dyDescent="0.2">
      <c r="A276" t="s">
        <v>280</v>
      </c>
      <c r="B276" t="s">
        <v>467</v>
      </c>
      <c r="C276">
        <v>461.00368550000002</v>
      </c>
      <c r="D276">
        <v>0.76241812099999995</v>
      </c>
      <c r="E276">
        <v>0.11809520599999999</v>
      </c>
      <c r="F276">
        <v>6.4559616780000004</v>
      </c>
      <c r="G276" s="1">
        <v>1.08E-10</v>
      </c>
      <c r="H276" s="1">
        <v>2.9000000000000002E-8</v>
      </c>
      <c r="I276">
        <f t="shared" si="4"/>
        <v>7.598698333144875</v>
      </c>
    </row>
    <row r="277" spans="1:9" x14ac:dyDescent="0.2">
      <c r="A277" t="s">
        <v>281</v>
      </c>
      <c r="B277" s="2" t="s">
        <v>486</v>
      </c>
      <c r="C277">
        <v>304.75767680000001</v>
      </c>
      <c r="D277">
        <v>0.76378802499999998</v>
      </c>
      <c r="E277">
        <v>0.133505187</v>
      </c>
      <c r="F277">
        <v>5.7210363390000003</v>
      </c>
      <c r="G277" s="1">
        <v>1.0600000000000001E-8</v>
      </c>
      <c r="H277" s="1">
        <v>2.0899999999999999E-6</v>
      </c>
      <c r="I277">
        <f t="shared" si="4"/>
        <v>6.0909758831485048</v>
      </c>
    </row>
    <row r="278" spans="1:9" x14ac:dyDescent="0.2">
      <c r="A278" t="s">
        <v>282</v>
      </c>
      <c r="B278" t="s">
        <v>659</v>
      </c>
      <c r="C278">
        <v>89.861069819999997</v>
      </c>
      <c r="D278">
        <v>0.78053039700000004</v>
      </c>
      <c r="E278">
        <v>0.20819327600000001</v>
      </c>
      <c r="F278">
        <v>3.7490663070000001</v>
      </c>
      <c r="G278">
        <v>1.7749399999999999E-4</v>
      </c>
      <c r="H278">
        <v>9.582953E-3</v>
      </c>
      <c r="I278">
        <f t="shared" si="4"/>
        <v>2.9276261538478092</v>
      </c>
    </row>
    <row r="279" spans="1:9" x14ac:dyDescent="0.2">
      <c r="A279" t="s">
        <v>283</v>
      </c>
      <c r="B279" t="s">
        <v>494</v>
      </c>
      <c r="C279">
        <v>108.12529859999999</v>
      </c>
      <c r="D279">
        <v>0.78489273400000004</v>
      </c>
      <c r="E279">
        <v>0.19790081700000001</v>
      </c>
      <c r="F279">
        <v>3.9660914279999999</v>
      </c>
      <c r="G279" s="1">
        <v>7.3100000000000001E-5</v>
      </c>
      <c r="H279">
        <v>4.6473419999999996E-3</v>
      </c>
      <c r="I279">
        <f t="shared" si="4"/>
        <v>3.2463811980494364</v>
      </c>
    </row>
    <row r="280" spans="1:9" x14ac:dyDescent="0.2">
      <c r="A280" t="s">
        <v>284</v>
      </c>
      <c r="B280" t="s">
        <v>660</v>
      </c>
      <c r="C280">
        <v>125.2277303</v>
      </c>
      <c r="D280">
        <v>0.78835104899999997</v>
      </c>
      <c r="E280">
        <v>0.20028721399999999</v>
      </c>
      <c r="F280">
        <v>3.9361027270000002</v>
      </c>
      <c r="G280" s="1">
        <v>8.2799999999999993E-5</v>
      </c>
      <c r="H280">
        <v>5.1494510000000002E-3</v>
      </c>
      <c r="I280">
        <f t="shared" si="4"/>
        <v>3.2180250659818164</v>
      </c>
    </row>
    <row r="281" spans="1:9" x14ac:dyDescent="0.2">
      <c r="A281" t="s">
        <v>285</v>
      </c>
      <c r="B281" t="s">
        <v>470</v>
      </c>
      <c r="C281">
        <v>587.37651930000004</v>
      </c>
      <c r="D281">
        <v>0.81764176300000002</v>
      </c>
      <c r="E281">
        <v>0.12525315000000001</v>
      </c>
      <c r="F281">
        <v>6.527913785</v>
      </c>
      <c r="G281" s="1">
        <v>6.67E-11</v>
      </c>
      <c r="H281" s="1">
        <v>1.9399999999999998E-8</v>
      </c>
      <c r="I281">
        <f t="shared" si="4"/>
        <v>8.3202196932226276</v>
      </c>
    </row>
    <row r="282" spans="1:9" x14ac:dyDescent="0.2">
      <c r="A282" t="s">
        <v>286</v>
      </c>
      <c r="B282" t="s">
        <v>661</v>
      </c>
      <c r="C282">
        <v>1706.999513</v>
      </c>
      <c r="D282">
        <v>0.82604499200000003</v>
      </c>
      <c r="E282">
        <v>8.8146483999999997E-2</v>
      </c>
      <c r="F282">
        <v>9.3712755980000004</v>
      </c>
      <c r="G282" s="1">
        <v>7.1699999999999994E-21</v>
      </c>
      <c r="H282" s="1">
        <v>7.9300000000000002E-18</v>
      </c>
      <c r="I282">
        <f t="shared" si="4"/>
        <v>16.640247517900548</v>
      </c>
    </row>
    <row r="283" spans="1:9" x14ac:dyDescent="0.2">
      <c r="A283" t="s">
        <v>287</v>
      </c>
      <c r="B283" t="s">
        <v>473</v>
      </c>
      <c r="C283">
        <v>78.561995319999994</v>
      </c>
      <c r="D283">
        <v>0.83174425900000004</v>
      </c>
      <c r="E283">
        <v>0.22339599399999999</v>
      </c>
      <c r="F283">
        <v>3.7231834070000001</v>
      </c>
      <c r="G283">
        <v>1.96727E-4</v>
      </c>
      <c r="H283">
        <v>1.0319284E-2</v>
      </c>
      <c r="I283">
        <f t="shared" si="4"/>
        <v>3.0825573666875727</v>
      </c>
    </row>
    <row r="284" spans="1:9" x14ac:dyDescent="0.2">
      <c r="A284" t="s">
        <v>288</v>
      </c>
      <c r="B284" t="s">
        <v>662</v>
      </c>
      <c r="C284">
        <v>95.104501729999996</v>
      </c>
      <c r="D284">
        <v>0.84401963199999996</v>
      </c>
      <c r="E284">
        <v>0.218183984</v>
      </c>
      <c r="F284">
        <v>3.868384904</v>
      </c>
      <c r="G284">
        <v>1.09559E-4</v>
      </c>
      <c r="H284">
        <v>6.5901900000000001E-3</v>
      </c>
      <c r="I284">
        <f t="shared" si="4"/>
        <v>3.3426147873469572</v>
      </c>
    </row>
    <row r="285" spans="1:9" x14ac:dyDescent="0.2">
      <c r="A285" t="s">
        <v>289</v>
      </c>
      <c r="B285" t="s">
        <v>487</v>
      </c>
      <c r="C285">
        <v>179.20447340000001</v>
      </c>
      <c r="D285">
        <v>0.84492593199999999</v>
      </c>
      <c r="E285">
        <v>0.16299142699999999</v>
      </c>
      <c r="F285">
        <v>5.1838673159999997</v>
      </c>
      <c r="G285" s="1">
        <v>2.17E-7</v>
      </c>
      <c r="H285" s="1">
        <v>3.0800000000000003E-5</v>
      </c>
      <c r="I285">
        <f t="shared" si="4"/>
        <v>5.6301979697975595</v>
      </c>
    </row>
    <row r="286" spans="1:9" x14ac:dyDescent="0.2">
      <c r="A286" t="s">
        <v>290</v>
      </c>
      <c r="B286" t="s">
        <v>663</v>
      </c>
      <c r="C286">
        <v>57.607147879999999</v>
      </c>
      <c r="D286">
        <v>0.86306445700000001</v>
      </c>
      <c r="E286">
        <v>0.25668546199999998</v>
      </c>
      <c r="F286">
        <v>3.362342575</v>
      </c>
      <c r="G286">
        <v>7.7284200000000004E-4</v>
      </c>
      <c r="H286">
        <v>3.0880191000000001E-2</v>
      </c>
      <c r="I286">
        <f t="shared" si="4"/>
        <v>2.6857782966642936</v>
      </c>
    </row>
    <row r="287" spans="1:9" x14ac:dyDescent="0.2">
      <c r="A287" t="s">
        <v>291</v>
      </c>
      <c r="B287" s="2" t="s">
        <v>504</v>
      </c>
      <c r="C287">
        <v>216.54189890000001</v>
      </c>
      <c r="D287">
        <v>0.86310819100000002</v>
      </c>
      <c r="E287">
        <v>0.16288085599999999</v>
      </c>
      <c r="F287">
        <v>5.2990155779999997</v>
      </c>
      <c r="G287" s="1">
        <v>1.1600000000000001E-7</v>
      </c>
      <c r="H287" s="1">
        <v>1.7399999999999999E-5</v>
      </c>
      <c r="I287">
        <f t="shared" si="4"/>
        <v>5.9861231185228574</v>
      </c>
    </row>
    <row r="288" spans="1:9" x14ac:dyDescent="0.2">
      <c r="A288" t="s">
        <v>292</v>
      </c>
      <c r="B288" t="s">
        <v>664</v>
      </c>
      <c r="C288">
        <v>80.712814059999999</v>
      </c>
      <c r="D288">
        <v>0.87071658399999996</v>
      </c>
      <c r="E288">
        <v>0.26272737299999999</v>
      </c>
      <c r="F288">
        <v>3.3141449010000001</v>
      </c>
      <c r="G288">
        <v>9.1923899999999997E-4</v>
      </c>
      <c r="H288">
        <v>3.5950997999999998E-2</v>
      </c>
      <c r="I288">
        <f t="shared" si="4"/>
        <v>2.6439932143826241</v>
      </c>
    </row>
    <row r="289" spans="1:9" x14ac:dyDescent="0.2">
      <c r="A289" t="s">
        <v>293</v>
      </c>
      <c r="B289" s="2" t="s">
        <v>482</v>
      </c>
      <c r="C289">
        <v>506.88447459999998</v>
      </c>
      <c r="D289">
        <v>0.874567651</v>
      </c>
      <c r="E289">
        <v>9.5227580000000006E-2</v>
      </c>
      <c r="F289">
        <v>9.1839742980000008</v>
      </c>
      <c r="G289" s="1">
        <v>4.1499999999999999E-20</v>
      </c>
      <c r="H289" s="1">
        <v>3.8300000000000001E-17</v>
      </c>
      <c r="I289">
        <f t="shared" si="4"/>
        <v>16.950828147853482</v>
      </c>
    </row>
    <row r="290" spans="1:9" x14ac:dyDescent="0.2">
      <c r="A290" t="s">
        <v>294</v>
      </c>
      <c r="B290" t="s">
        <v>479</v>
      </c>
      <c r="C290">
        <v>87.299215820000001</v>
      </c>
      <c r="D290">
        <v>0.89100222699999998</v>
      </c>
      <c r="E290">
        <v>0.21940979199999999</v>
      </c>
      <c r="F290">
        <v>4.0609045610000001</v>
      </c>
      <c r="G290" s="1">
        <v>4.8900000000000003E-5</v>
      </c>
      <c r="H290">
        <v>3.3814779999999998E-3</v>
      </c>
      <c r="I290">
        <f t="shared" si="4"/>
        <v>3.8408354064300254</v>
      </c>
    </row>
    <row r="291" spans="1:9" x14ac:dyDescent="0.2">
      <c r="A291" t="s">
        <v>295</v>
      </c>
      <c r="B291" t="s">
        <v>665</v>
      </c>
      <c r="C291">
        <v>83.099634660000007</v>
      </c>
      <c r="D291">
        <v>0.90451221599999998</v>
      </c>
      <c r="E291">
        <v>0.223276903</v>
      </c>
      <c r="F291">
        <v>4.0510783039999998</v>
      </c>
      <c r="G291" s="1">
        <v>5.1E-5</v>
      </c>
      <c r="H291">
        <v>3.48315E-3</v>
      </c>
      <c r="I291">
        <f t="shared" si="4"/>
        <v>3.8825552120421452</v>
      </c>
    </row>
    <row r="292" spans="1:9" x14ac:dyDescent="0.2">
      <c r="A292" t="s">
        <v>296</v>
      </c>
      <c r="B292" t="s">
        <v>666</v>
      </c>
      <c r="C292">
        <v>143.56360749999999</v>
      </c>
      <c r="D292">
        <v>0.90788559000000002</v>
      </c>
      <c r="E292">
        <v>0.171209008</v>
      </c>
      <c r="F292">
        <v>5.3027910169999997</v>
      </c>
      <c r="G292" s="1">
        <v>1.14E-7</v>
      </c>
      <c r="H292" s="1">
        <v>1.73E-5</v>
      </c>
      <c r="I292">
        <f t="shared" si="4"/>
        <v>6.3035360354705245</v>
      </c>
    </row>
    <row r="293" spans="1:9" x14ac:dyDescent="0.2">
      <c r="A293" t="s">
        <v>297</v>
      </c>
      <c r="B293" t="s">
        <v>667</v>
      </c>
      <c r="C293">
        <v>7617.5409559999998</v>
      </c>
      <c r="D293">
        <v>0.918966069</v>
      </c>
      <c r="E293">
        <v>0.17744907500000001</v>
      </c>
      <c r="F293">
        <v>5.1787594180000003</v>
      </c>
      <c r="G293" s="1">
        <v>2.23E-7</v>
      </c>
      <c r="H293" s="1">
        <v>3.1300000000000002E-5</v>
      </c>
      <c r="I293">
        <f t="shared" si="4"/>
        <v>6.1126821321910487</v>
      </c>
    </row>
    <row r="294" spans="1:9" x14ac:dyDescent="0.2">
      <c r="A294" t="s">
        <v>298</v>
      </c>
      <c r="B294" t="s">
        <v>668</v>
      </c>
      <c r="C294">
        <v>206.1251024</v>
      </c>
      <c r="D294">
        <v>0.92177668300000004</v>
      </c>
      <c r="E294">
        <v>0.152254585</v>
      </c>
      <c r="F294">
        <v>6.0541801089999998</v>
      </c>
      <c r="G294" s="1">
        <v>1.4100000000000001E-9</v>
      </c>
      <c r="H294" s="1">
        <v>3.0600000000000001E-7</v>
      </c>
      <c r="I294">
        <f t="shared" si="4"/>
        <v>8.1584434482963211</v>
      </c>
    </row>
    <row r="295" spans="1:9" x14ac:dyDescent="0.2">
      <c r="A295" t="s">
        <v>299</v>
      </c>
      <c r="B295" s="2" t="s">
        <v>511</v>
      </c>
      <c r="C295">
        <v>454.21552450000001</v>
      </c>
      <c r="D295">
        <v>0.92266391599999997</v>
      </c>
      <c r="E295">
        <v>0.218989778</v>
      </c>
      <c r="F295">
        <v>4.2132738879999998</v>
      </c>
      <c r="G295" s="1">
        <v>2.5199999999999999E-5</v>
      </c>
      <c r="H295">
        <v>1.9966820000000001E-3</v>
      </c>
      <c r="I295">
        <f t="shared" si="4"/>
        <v>4.2429617851579833</v>
      </c>
    </row>
    <row r="296" spans="1:9" x14ac:dyDescent="0.2">
      <c r="A296" t="s">
        <v>300</v>
      </c>
      <c r="B296" s="2" t="s">
        <v>495</v>
      </c>
      <c r="C296">
        <v>50.730949260000003</v>
      </c>
      <c r="D296">
        <v>0.92582624700000005</v>
      </c>
      <c r="E296">
        <v>0.28626546200000003</v>
      </c>
      <c r="F296">
        <v>3.2341528039999998</v>
      </c>
      <c r="G296">
        <v>1.220042E-3</v>
      </c>
      <c r="H296">
        <v>4.4671507999999999E-2</v>
      </c>
      <c r="I296">
        <f t="shared" si="4"/>
        <v>2.6975107011723889</v>
      </c>
    </row>
    <row r="297" spans="1:9" x14ac:dyDescent="0.2">
      <c r="A297" t="s">
        <v>301</v>
      </c>
      <c r="B297" t="s">
        <v>471</v>
      </c>
      <c r="C297">
        <v>111.8099086</v>
      </c>
      <c r="D297">
        <v>0.94463371600000001</v>
      </c>
      <c r="E297">
        <v>0.209155285</v>
      </c>
      <c r="F297">
        <v>4.5164228910000004</v>
      </c>
      <c r="G297" s="1">
        <v>6.2899999999999999E-6</v>
      </c>
      <c r="H297">
        <v>6.0530399999999998E-4</v>
      </c>
      <c r="I297">
        <f t="shared" si="4"/>
        <v>4.9133699690072374</v>
      </c>
    </row>
    <row r="298" spans="1:9" x14ac:dyDescent="0.2">
      <c r="A298" t="s">
        <v>302</v>
      </c>
      <c r="B298" t="s">
        <v>669</v>
      </c>
      <c r="C298">
        <v>55.031976569999998</v>
      </c>
      <c r="D298">
        <v>0.96659144399999997</v>
      </c>
      <c r="E298">
        <v>0.27749068799999999</v>
      </c>
      <c r="F298">
        <v>3.4833292949999999</v>
      </c>
      <c r="G298">
        <v>4.9521899999999998E-4</v>
      </c>
      <c r="H298">
        <v>2.2029428E-2</v>
      </c>
      <c r="I298">
        <f t="shared" si="4"/>
        <v>3.1947806516182289</v>
      </c>
    </row>
    <row r="299" spans="1:9" x14ac:dyDescent="0.2">
      <c r="A299" t="s">
        <v>303</v>
      </c>
      <c r="B299" t="s">
        <v>670</v>
      </c>
      <c r="C299">
        <v>349.5691794</v>
      </c>
      <c r="D299">
        <v>0.97200525100000001</v>
      </c>
      <c r="E299">
        <v>0.13076357</v>
      </c>
      <c r="F299">
        <v>7.4333031160000003</v>
      </c>
      <c r="G299" s="1">
        <v>1.06E-13</v>
      </c>
      <c r="H299" s="1">
        <v>4.1899999999999999E-11</v>
      </c>
      <c r="I299">
        <f t="shared" si="4"/>
        <v>12.611470829081545</v>
      </c>
    </row>
    <row r="300" spans="1:9" x14ac:dyDescent="0.2">
      <c r="A300" t="s">
        <v>304</v>
      </c>
      <c r="B300" s="2" t="s">
        <v>514</v>
      </c>
      <c r="C300">
        <v>64.394414600000005</v>
      </c>
      <c r="D300">
        <v>0.97930585400000003</v>
      </c>
      <c r="E300">
        <v>0.27535854999999998</v>
      </c>
      <c r="F300">
        <v>3.5564751999999999</v>
      </c>
      <c r="G300">
        <v>3.75864E-4</v>
      </c>
      <c r="H300">
        <v>1.7702392000000001E-2</v>
      </c>
      <c r="I300">
        <f t="shared" si="4"/>
        <v>3.3540924546338227</v>
      </c>
    </row>
    <row r="301" spans="1:9" x14ac:dyDescent="0.2">
      <c r="A301" t="s">
        <v>305</v>
      </c>
      <c r="B301" s="2" t="s">
        <v>671</v>
      </c>
      <c r="C301">
        <v>959.85556810000003</v>
      </c>
      <c r="D301">
        <v>1.005239808</v>
      </c>
      <c r="E301">
        <v>0.107815199</v>
      </c>
      <c r="F301">
        <v>9.3237299940000007</v>
      </c>
      <c r="G301" s="1">
        <v>1.12E-20</v>
      </c>
      <c r="H301" s="1">
        <v>1.13E-17</v>
      </c>
      <c r="I301">
        <f t="shared" si="4"/>
        <v>20.055320244340887</v>
      </c>
    </row>
    <row r="302" spans="1:9" x14ac:dyDescent="0.2">
      <c r="A302" t="s">
        <v>306</v>
      </c>
      <c r="B302" s="2" t="s">
        <v>442</v>
      </c>
      <c r="C302">
        <v>268.60402090000002</v>
      </c>
      <c r="D302">
        <v>1.0088252559999999</v>
      </c>
      <c r="E302">
        <v>0.137172403</v>
      </c>
      <c r="F302">
        <v>7.3544330889999996</v>
      </c>
      <c r="G302" s="1">
        <v>1.9199999999999999E-13</v>
      </c>
      <c r="H302" s="1">
        <v>7.0699999999999999E-11</v>
      </c>
      <c r="I302">
        <f t="shared" si="4"/>
        <v>12.828926893428026</v>
      </c>
    </row>
    <row r="303" spans="1:9" x14ac:dyDescent="0.2">
      <c r="A303" t="s">
        <v>307</v>
      </c>
      <c r="B303" s="2" t="s">
        <v>476</v>
      </c>
      <c r="C303">
        <v>1636.121637</v>
      </c>
      <c r="D303">
        <v>1.00998053</v>
      </c>
      <c r="E303">
        <v>8.6271555999999999E-2</v>
      </c>
      <c r="F303">
        <v>11.70699336</v>
      </c>
      <c r="G303" s="1">
        <v>1.17E-31</v>
      </c>
      <c r="H303" s="1">
        <v>4.3300000000000001E-28</v>
      </c>
      <c r="I303">
        <f t="shared" si="4"/>
        <v>31.240530037215105</v>
      </c>
    </row>
    <row r="304" spans="1:9" x14ac:dyDescent="0.2">
      <c r="A304" t="s">
        <v>308</v>
      </c>
      <c r="B304" s="2" t="s">
        <v>489</v>
      </c>
      <c r="C304">
        <v>260.90362979999998</v>
      </c>
      <c r="D304">
        <v>1.0200504610000001</v>
      </c>
      <c r="E304">
        <v>0.158381144</v>
      </c>
      <c r="F304">
        <v>6.4404791680000004</v>
      </c>
      <c r="G304" s="1">
        <v>1.19E-10</v>
      </c>
      <c r="H304" s="1">
        <v>3.1400000000000003E-8</v>
      </c>
      <c r="I304">
        <f t="shared" si="4"/>
        <v>10.1234428972044</v>
      </c>
    </row>
    <row r="305" spans="1:9" x14ac:dyDescent="0.2">
      <c r="A305" t="s">
        <v>309</v>
      </c>
      <c r="B305" t="s">
        <v>672</v>
      </c>
      <c r="C305">
        <v>164.1917584</v>
      </c>
      <c r="D305">
        <v>1.0212429190000001</v>
      </c>
      <c r="E305">
        <v>0.168275603</v>
      </c>
      <c r="F305">
        <v>6.0688709559999996</v>
      </c>
      <c r="G305" s="1">
        <v>1.2900000000000001E-9</v>
      </c>
      <c r="H305" s="1">
        <v>2.8500000000000002E-7</v>
      </c>
      <c r="I305">
        <f t="shared" si="4"/>
        <v>9.0782473124426311</v>
      </c>
    </row>
    <row r="306" spans="1:9" x14ac:dyDescent="0.2">
      <c r="A306" t="s">
        <v>310</v>
      </c>
      <c r="B306" t="s">
        <v>356</v>
      </c>
      <c r="C306">
        <v>154.47498400000001</v>
      </c>
      <c r="D306">
        <v>1.02255871</v>
      </c>
      <c r="E306">
        <v>0.16412096700000001</v>
      </c>
      <c r="F306">
        <v>6.2305184210000002</v>
      </c>
      <c r="G306" s="1">
        <v>4.65E-10</v>
      </c>
      <c r="H306" s="1">
        <v>1.12E-7</v>
      </c>
      <c r="I306">
        <f t="shared" si="4"/>
        <v>9.5430772695071564</v>
      </c>
    </row>
    <row r="307" spans="1:9" x14ac:dyDescent="0.2">
      <c r="A307" t="s">
        <v>311</v>
      </c>
      <c r="B307" t="s">
        <v>499</v>
      </c>
      <c r="C307">
        <v>47.015885130000001</v>
      </c>
      <c r="D307">
        <v>1.063520142</v>
      </c>
      <c r="E307">
        <v>0.30526882100000002</v>
      </c>
      <c r="F307">
        <v>3.4838806619999998</v>
      </c>
      <c r="G307">
        <v>4.9419999999999998E-4</v>
      </c>
      <c r="H307">
        <v>2.2029428E-2</v>
      </c>
      <c r="I307">
        <f t="shared" si="4"/>
        <v>3.5161010262872341</v>
      </c>
    </row>
    <row r="308" spans="1:9" x14ac:dyDescent="0.2">
      <c r="A308" t="s">
        <v>312</v>
      </c>
      <c r="B308" t="s">
        <v>472</v>
      </c>
      <c r="C308">
        <v>274.66950300000002</v>
      </c>
      <c r="D308">
        <v>1.075773643</v>
      </c>
      <c r="E308">
        <v>0.13641210300000001</v>
      </c>
      <c r="F308">
        <v>7.886203793</v>
      </c>
      <c r="G308" s="1">
        <v>3.1199999999999998E-15</v>
      </c>
      <c r="H308" s="1">
        <v>1.5000000000000001E-12</v>
      </c>
      <c r="I308">
        <f t="shared" si="4"/>
        <v>15.605006157187594</v>
      </c>
    </row>
    <row r="309" spans="1:9" x14ac:dyDescent="0.2">
      <c r="A309" t="s">
        <v>313</v>
      </c>
      <c r="B309" t="s">
        <v>496</v>
      </c>
      <c r="C309">
        <v>45.853492950000003</v>
      </c>
      <c r="D309">
        <v>1.0863510700000001</v>
      </c>
      <c r="E309">
        <v>0.34607853700000002</v>
      </c>
      <c r="F309">
        <v>3.1390304649999998</v>
      </c>
      <c r="G309">
        <v>1.695078E-3</v>
      </c>
      <c r="H309">
        <v>5.6680138999999997E-2</v>
      </c>
      <c r="I309">
        <f t="shared" si="4"/>
        <v>3.0100727479555638</v>
      </c>
    </row>
    <row r="310" spans="1:9" x14ac:dyDescent="0.2">
      <c r="A310" t="s">
        <v>314</v>
      </c>
      <c r="B310" t="s">
        <v>673</v>
      </c>
      <c r="C310">
        <v>113.3563133</v>
      </c>
      <c r="D310">
        <v>1.110235847</v>
      </c>
      <c r="E310">
        <v>0.23893920900000001</v>
      </c>
      <c r="F310">
        <v>4.6465201479999996</v>
      </c>
      <c r="G310" s="1">
        <v>3.3799999999999998E-6</v>
      </c>
      <c r="H310">
        <v>3.5656099999999998E-4</v>
      </c>
      <c r="I310">
        <f t="shared" si="4"/>
        <v>6.0741928012747923</v>
      </c>
    </row>
    <row r="311" spans="1:9" x14ac:dyDescent="0.2">
      <c r="A311" t="s">
        <v>315</v>
      </c>
      <c r="B311" t="s">
        <v>674</v>
      </c>
      <c r="C311">
        <v>87.999281569999994</v>
      </c>
      <c r="D311">
        <v>1.1133796309999999</v>
      </c>
      <c r="E311">
        <v>0.22958942700000001</v>
      </c>
      <c r="F311">
        <v>4.8494377310000001</v>
      </c>
      <c r="G311" s="1">
        <v>1.24E-6</v>
      </c>
      <c r="H311">
        <v>1.4947199999999999E-4</v>
      </c>
      <c r="I311">
        <f t="shared" si="4"/>
        <v>6.5762639846466726</v>
      </c>
    </row>
    <row r="312" spans="1:9" x14ac:dyDescent="0.2">
      <c r="A312" t="s">
        <v>316</v>
      </c>
      <c r="B312" s="2" t="s">
        <v>507</v>
      </c>
      <c r="C312">
        <v>54.732750899999999</v>
      </c>
      <c r="D312">
        <v>1.1416258370000001</v>
      </c>
      <c r="E312">
        <v>0.26811233899999998</v>
      </c>
      <c r="F312">
        <v>4.2580130509999998</v>
      </c>
      <c r="G312" s="1">
        <v>2.0599999999999999E-5</v>
      </c>
      <c r="H312">
        <v>1.7425920000000001E-3</v>
      </c>
      <c r="I312">
        <f t="shared" si="4"/>
        <v>5.3498102568392021</v>
      </c>
    </row>
    <row r="313" spans="1:9" x14ac:dyDescent="0.2">
      <c r="A313" t="s">
        <v>317</v>
      </c>
      <c r="B313" t="s">
        <v>675</v>
      </c>
      <c r="C313">
        <v>390.99558889999997</v>
      </c>
      <c r="D313">
        <v>1.157351982</v>
      </c>
      <c r="E313">
        <v>0.24474332300000001</v>
      </c>
      <c r="F313">
        <v>4.7288398669999996</v>
      </c>
      <c r="G313" s="1">
        <v>2.26E-6</v>
      </c>
      <c r="H313">
        <v>2.5244699999999999E-4</v>
      </c>
      <c r="I313">
        <f t="shared" si="4"/>
        <v>6.5342837881098292</v>
      </c>
    </row>
    <row r="314" spans="1:9" x14ac:dyDescent="0.2">
      <c r="A314" t="s">
        <v>318</v>
      </c>
      <c r="B314" t="s">
        <v>488</v>
      </c>
      <c r="C314">
        <v>66.620629269999995</v>
      </c>
      <c r="D314">
        <v>1.163058119</v>
      </c>
      <c r="E314">
        <v>0.25032976600000001</v>
      </c>
      <c r="F314">
        <v>4.6461039729999998</v>
      </c>
      <c r="G314" s="1">
        <v>3.3799999999999998E-6</v>
      </c>
      <c r="H314">
        <v>3.5656099999999998E-4</v>
      </c>
      <c r="I314">
        <f t="shared" si="4"/>
        <v>6.3631878514673836</v>
      </c>
    </row>
    <row r="315" spans="1:9" x14ac:dyDescent="0.2">
      <c r="A315" t="s">
        <v>319</v>
      </c>
      <c r="B315" t="s">
        <v>676</v>
      </c>
      <c r="C315">
        <v>58.606429749999997</v>
      </c>
      <c r="D315">
        <v>1.1677602090000001</v>
      </c>
      <c r="E315">
        <v>0.28541531599999997</v>
      </c>
      <c r="F315">
        <v>4.0914419979999996</v>
      </c>
      <c r="G315" s="1">
        <v>4.2899999999999999E-5</v>
      </c>
      <c r="H315">
        <v>3.0611890000000002E-3</v>
      </c>
      <c r="I315">
        <f t="shared" si="4"/>
        <v>5.1002425852947928</v>
      </c>
    </row>
    <row r="316" spans="1:9" x14ac:dyDescent="0.2">
      <c r="A316" t="s">
        <v>320</v>
      </c>
      <c r="B316" t="s">
        <v>506</v>
      </c>
      <c r="C316">
        <v>46.00764358</v>
      </c>
      <c r="D316">
        <v>1.173832695</v>
      </c>
      <c r="E316">
        <v>0.334501563</v>
      </c>
      <c r="F316">
        <v>3.509199438</v>
      </c>
      <c r="G316">
        <v>4.4945800000000002E-4</v>
      </c>
      <c r="H316">
        <v>2.0556191000000001E-2</v>
      </c>
      <c r="I316">
        <f t="shared" si="4"/>
        <v>3.9291829572202843</v>
      </c>
    </row>
    <row r="317" spans="1:9" x14ac:dyDescent="0.2">
      <c r="A317" t="s">
        <v>321</v>
      </c>
      <c r="B317" t="s">
        <v>677</v>
      </c>
      <c r="C317">
        <v>279.13078419999999</v>
      </c>
      <c r="D317">
        <v>1.25635889</v>
      </c>
      <c r="E317">
        <v>0.13248173599999999</v>
      </c>
      <c r="F317">
        <v>9.4832610679999991</v>
      </c>
      <c r="G317" s="1">
        <v>2.46E-21</v>
      </c>
      <c r="H317" s="1">
        <v>3.0300000000000001E-18</v>
      </c>
      <c r="I317">
        <f t="shared" si="4"/>
        <v>25.892381892777571</v>
      </c>
    </row>
    <row r="318" spans="1:9" x14ac:dyDescent="0.2">
      <c r="A318" t="s">
        <v>322</v>
      </c>
      <c r="B318" t="s">
        <v>678</v>
      </c>
      <c r="C318">
        <v>28.908313490000001</v>
      </c>
      <c r="D318">
        <v>1.321788959</v>
      </c>
      <c r="E318">
        <v>0.416552651</v>
      </c>
      <c r="F318">
        <v>3.1731617999999999</v>
      </c>
      <c r="G318">
        <v>1.507885E-3</v>
      </c>
      <c r="H318">
        <v>5.1860104999999997E-2</v>
      </c>
      <c r="I318">
        <f t="shared" si="4"/>
        <v>3.7296017318500856</v>
      </c>
    </row>
    <row r="319" spans="1:9" x14ac:dyDescent="0.2">
      <c r="A319" t="s">
        <v>323</v>
      </c>
      <c r="B319" s="2" t="s">
        <v>505</v>
      </c>
      <c r="C319">
        <v>81.299911039999998</v>
      </c>
      <c r="D319">
        <v>1.365848242</v>
      </c>
      <c r="E319">
        <v>0.236974199</v>
      </c>
      <c r="F319">
        <v>5.7637002070000003</v>
      </c>
      <c r="G319" s="1">
        <v>8.2299999999999999E-9</v>
      </c>
      <c r="H319" s="1">
        <v>1.66E-6</v>
      </c>
      <c r="I319">
        <f t="shared" si="4"/>
        <v>11.042336922348232</v>
      </c>
    </row>
    <row r="320" spans="1:9" x14ac:dyDescent="0.2">
      <c r="A320" t="s">
        <v>324</v>
      </c>
      <c r="B320" t="s">
        <v>503</v>
      </c>
      <c r="C320">
        <v>29.856381630000001</v>
      </c>
      <c r="D320">
        <v>1.376013352</v>
      </c>
      <c r="E320">
        <v>0.38403232799999998</v>
      </c>
      <c r="F320">
        <v>3.5830664529999998</v>
      </c>
      <c r="G320">
        <v>3.3958399999999998E-4</v>
      </c>
      <c r="H320">
        <v>1.6270639E-2</v>
      </c>
      <c r="I320">
        <f t="shared" si="4"/>
        <v>4.7734629445815715</v>
      </c>
    </row>
    <row r="321" spans="1:9" x14ac:dyDescent="0.2">
      <c r="A321" t="s">
        <v>325</v>
      </c>
      <c r="B321" s="2" t="s">
        <v>492</v>
      </c>
      <c r="C321">
        <v>296.16214550000001</v>
      </c>
      <c r="D321">
        <v>1.407801836</v>
      </c>
      <c r="E321">
        <v>0.147970449</v>
      </c>
      <c r="F321">
        <v>9.5140742560000007</v>
      </c>
      <c r="G321" s="1">
        <v>1.83E-21</v>
      </c>
      <c r="H321" s="1">
        <v>2.54E-18</v>
      </c>
      <c r="I321">
        <f t="shared" si="4"/>
        <v>29.1943594300173</v>
      </c>
    </row>
    <row r="322" spans="1:9" x14ac:dyDescent="0.2">
      <c r="A322" t="s">
        <v>326</v>
      </c>
      <c r="B322" t="s">
        <v>502</v>
      </c>
      <c r="C322">
        <v>23.23978275</v>
      </c>
      <c r="D322">
        <v>1.412790014</v>
      </c>
      <c r="E322">
        <v>0.427485744</v>
      </c>
      <c r="F322">
        <v>3.3048821739999998</v>
      </c>
      <c r="G322">
        <v>9.5016299999999996E-4</v>
      </c>
      <c r="H322">
        <v>3.6515305999999997E-2</v>
      </c>
      <c r="I322">
        <f t="shared" si="4"/>
        <v>4.2697366438622346</v>
      </c>
    </row>
    <row r="323" spans="1:9" x14ac:dyDescent="0.2">
      <c r="A323" t="s">
        <v>327</v>
      </c>
      <c r="B323" t="s">
        <v>679</v>
      </c>
      <c r="C323">
        <v>97.0371509</v>
      </c>
      <c r="D323">
        <v>1.4450784649999999</v>
      </c>
      <c r="E323">
        <v>0.233209791</v>
      </c>
      <c r="F323">
        <v>6.1964742619999997</v>
      </c>
      <c r="G323" s="1">
        <v>5.7699999999999997E-10</v>
      </c>
      <c r="H323" s="1">
        <v>1.3300000000000001E-7</v>
      </c>
      <c r="I323">
        <f t="shared" ref="I323:I344" si="5">-LOG10(G323)*D323</f>
        <v>13.350825874329789</v>
      </c>
    </row>
    <row r="324" spans="1:9" x14ac:dyDescent="0.2">
      <c r="A324" t="s">
        <v>328</v>
      </c>
      <c r="B324" t="s">
        <v>680</v>
      </c>
      <c r="C324">
        <v>75.03725747</v>
      </c>
      <c r="D324">
        <v>1.5533422910000001</v>
      </c>
      <c r="E324">
        <v>0.286284447</v>
      </c>
      <c r="F324">
        <v>5.425870346</v>
      </c>
      <c r="G324" s="1">
        <v>5.7700000000000001E-8</v>
      </c>
      <c r="H324" s="1">
        <v>9.9699999999999994E-6</v>
      </c>
      <c r="I324">
        <f t="shared" si="5"/>
        <v>11.244371746538889</v>
      </c>
    </row>
    <row r="325" spans="1:9" x14ac:dyDescent="0.2">
      <c r="A325" t="s">
        <v>329</v>
      </c>
      <c r="B325" s="2" t="s">
        <v>500</v>
      </c>
      <c r="C325">
        <v>275.05678440000003</v>
      </c>
      <c r="D325">
        <v>1.563406023</v>
      </c>
      <c r="E325">
        <v>0.32681653799999999</v>
      </c>
      <c r="F325">
        <v>4.7837420760000002</v>
      </c>
      <c r="G325" s="1">
        <v>1.72E-6</v>
      </c>
      <c r="H325">
        <v>2.00461E-4</v>
      </c>
      <c r="I325">
        <f t="shared" si="5"/>
        <v>9.0122095455169031</v>
      </c>
    </row>
    <row r="326" spans="1:9" x14ac:dyDescent="0.2">
      <c r="A326" t="s">
        <v>330</v>
      </c>
      <c r="B326" s="2" t="s">
        <v>681</v>
      </c>
      <c r="C326">
        <v>25.269140149999998</v>
      </c>
      <c r="D326">
        <v>1.584240981</v>
      </c>
      <c r="E326">
        <v>0.42809415899999997</v>
      </c>
      <c r="F326">
        <v>3.7006834789999998</v>
      </c>
      <c r="G326">
        <v>2.1502000000000001E-4</v>
      </c>
      <c r="H326">
        <v>1.1089576E-2</v>
      </c>
      <c r="I326">
        <f t="shared" si="5"/>
        <v>5.8102372925954251</v>
      </c>
    </row>
    <row r="327" spans="1:9" x14ac:dyDescent="0.2">
      <c r="A327" t="s">
        <v>331</v>
      </c>
      <c r="B327" t="s">
        <v>682</v>
      </c>
      <c r="C327">
        <v>19.60016469</v>
      </c>
      <c r="D327">
        <v>1.648988272</v>
      </c>
      <c r="E327">
        <v>0.467279481</v>
      </c>
      <c r="F327">
        <v>3.5289122220000002</v>
      </c>
      <c r="G327">
        <v>4.17272E-4</v>
      </c>
      <c r="H327">
        <v>1.9404878E-2</v>
      </c>
      <c r="I327">
        <f t="shared" si="5"/>
        <v>5.5728890318474553</v>
      </c>
    </row>
    <row r="328" spans="1:9" x14ac:dyDescent="0.2">
      <c r="A328" t="s">
        <v>332</v>
      </c>
      <c r="B328" s="2" t="s">
        <v>515</v>
      </c>
      <c r="C328">
        <v>46.049085300000002</v>
      </c>
      <c r="D328">
        <v>1.6556990709999999</v>
      </c>
      <c r="E328">
        <v>0.30891731900000002</v>
      </c>
      <c r="F328">
        <v>5.3596835440000001</v>
      </c>
      <c r="G328" s="1">
        <v>8.3400000000000006E-8</v>
      </c>
      <c r="H328" s="1">
        <v>1.3499999999999999E-5</v>
      </c>
      <c r="I328">
        <f t="shared" si="5"/>
        <v>11.720418793722356</v>
      </c>
    </row>
    <row r="329" spans="1:9" x14ac:dyDescent="0.2">
      <c r="A329" t="s">
        <v>333</v>
      </c>
      <c r="B329" t="s">
        <v>509</v>
      </c>
      <c r="C329">
        <v>96.963121839999999</v>
      </c>
      <c r="D329">
        <v>1.785505463</v>
      </c>
      <c r="E329">
        <v>0.23184897099999999</v>
      </c>
      <c r="F329">
        <v>7.701157598</v>
      </c>
      <c r="G329" s="1">
        <v>1.3499999999999999E-14</v>
      </c>
      <c r="H329" s="1">
        <v>5.9699999999999998E-12</v>
      </c>
      <c r="I329">
        <f t="shared" si="5"/>
        <v>24.764364826338788</v>
      </c>
    </row>
    <row r="330" spans="1:9" x14ac:dyDescent="0.2">
      <c r="A330" t="s">
        <v>334</v>
      </c>
      <c r="B330" t="s">
        <v>683</v>
      </c>
      <c r="C330">
        <v>23.14634809</v>
      </c>
      <c r="D330">
        <v>1.9289685050000001</v>
      </c>
      <c r="E330">
        <v>0.46221937899999999</v>
      </c>
      <c r="F330">
        <v>4.1732748439999998</v>
      </c>
      <c r="G330" s="1">
        <v>3.0000000000000001E-5</v>
      </c>
      <c r="H330">
        <v>2.3077729999999999E-3</v>
      </c>
      <c r="I330">
        <f t="shared" si="5"/>
        <v>8.7244906515796892</v>
      </c>
    </row>
    <row r="331" spans="1:9" x14ac:dyDescent="0.2">
      <c r="A331" t="s">
        <v>335</v>
      </c>
      <c r="B331" t="s">
        <v>498</v>
      </c>
      <c r="C331">
        <v>124.1756448</v>
      </c>
      <c r="D331">
        <v>2.0157781099999998</v>
      </c>
      <c r="E331">
        <v>0.22390395399999999</v>
      </c>
      <c r="F331">
        <v>9.0028696440000004</v>
      </c>
      <c r="G331" s="1">
        <v>2.1999999999999998E-19</v>
      </c>
      <c r="H331" s="1">
        <v>1.52E-16</v>
      </c>
      <c r="I331">
        <f t="shared" si="5"/>
        <v>37.609535945631073</v>
      </c>
    </row>
    <row r="332" spans="1:9" x14ac:dyDescent="0.2">
      <c r="A332" t="s">
        <v>336</v>
      </c>
      <c r="B332" t="s">
        <v>684</v>
      </c>
      <c r="C332">
        <v>193.8483253</v>
      </c>
      <c r="D332">
        <v>2.0177002449999999</v>
      </c>
      <c r="E332">
        <v>0.166438105</v>
      </c>
      <c r="F332">
        <v>12.12282632</v>
      </c>
      <c r="G332" s="1">
        <v>7.9999999999999994E-34</v>
      </c>
      <c r="H332" s="1">
        <v>8.8499999999999993E-30</v>
      </c>
      <c r="I332">
        <f t="shared" si="5"/>
        <v>66.779643441989307</v>
      </c>
    </row>
    <row r="333" spans="1:9" x14ac:dyDescent="0.2">
      <c r="A333" t="s">
        <v>337</v>
      </c>
      <c r="B333" t="s">
        <v>510</v>
      </c>
      <c r="C333">
        <v>25.068095889999999</v>
      </c>
      <c r="D333">
        <v>2.125580008</v>
      </c>
      <c r="E333">
        <v>0.44780126599999998</v>
      </c>
      <c r="F333">
        <v>4.7467038779999999</v>
      </c>
      <c r="G333" s="1">
        <v>2.0700000000000001E-6</v>
      </c>
      <c r="H333">
        <v>2.35918E-4</v>
      </c>
      <c r="I333">
        <f t="shared" si="5"/>
        <v>12.081859798575923</v>
      </c>
    </row>
    <row r="334" spans="1:9" x14ac:dyDescent="0.2">
      <c r="A334" t="s">
        <v>338</v>
      </c>
      <c r="B334" t="s">
        <v>512</v>
      </c>
      <c r="C334">
        <v>32.731141700000002</v>
      </c>
      <c r="D334">
        <v>2.1889286229999998</v>
      </c>
      <c r="E334">
        <v>0.39398803900000001</v>
      </c>
      <c r="F334">
        <v>5.5558250689999999</v>
      </c>
      <c r="G334" s="1">
        <v>2.7599999999999999E-8</v>
      </c>
      <c r="H334" s="1">
        <v>5.1000000000000003E-6</v>
      </c>
      <c r="I334">
        <f t="shared" si="5"/>
        <v>16.546310474126788</v>
      </c>
    </row>
    <row r="335" spans="1:9" x14ac:dyDescent="0.2">
      <c r="A335" t="s">
        <v>339</v>
      </c>
      <c r="B335" t="s">
        <v>493</v>
      </c>
      <c r="C335">
        <v>71.533311440000006</v>
      </c>
      <c r="D335">
        <v>2.2257774509999999</v>
      </c>
      <c r="E335">
        <v>0.27457301699999997</v>
      </c>
      <c r="F335">
        <v>8.1063225849999991</v>
      </c>
      <c r="G335" s="1">
        <v>5.22E-16</v>
      </c>
      <c r="H335" s="1">
        <v>2.6199999999999999E-13</v>
      </c>
      <c r="I335">
        <f t="shared" si="5"/>
        <v>34.015064393169737</v>
      </c>
    </row>
    <row r="336" spans="1:9" x14ac:dyDescent="0.2">
      <c r="A336" t="s">
        <v>340</v>
      </c>
      <c r="B336" s="2" t="s">
        <v>508</v>
      </c>
      <c r="C336">
        <v>149.74180680000001</v>
      </c>
      <c r="D336">
        <v>2.23515803</v>
      </c>
      <c r="E336">
        <v>0.39665109900000001</v>
      </c>
      <c r="F336">
        <v>5.6350733359999996</v>
      </c>
      <c r="G336" s="1">
        <v>1.7500000000000001E-8</v>
      </c>
      <c r="H336" s="1">
        <v>3.4000000000000001E-6</v>
      </c>
      <c r="I336">
        <f t="shared" si="5"/>
        <v>17.338035793883297</v>
      </c>
    </row>
    <row r="337" spans="1:9" x14ac:dyDescent="0.2">
      <c r="A337" t="s">
        <v>341</v>
      </c>
      <c r="B337" s="2" t="s">
        <v>513</v>
      </c>
      <c r="C337">
        <v>67.741730480000001</v>
      </c>
      <c r="D337">
        <v>2.4467886220000001</v>
      </c>
      <c r="E337">
        <v>0.27279569599999998</v>
      </c>
      <c r="F337">
        <v>8.9693080030000001</v>
      </c>
      <c r="G337" s="1">
        <v>2.9800000000000002E-19</v>
      </c>
      <c r="H337" s="1">
        <v>1.94E-16</v>
      </c>
      <c r="I337">
        <f t="shared" si="5"/>
        <v>45.328676858690876</v>
      </c>
    </row>
    <row r="338" spans="1:9" x14ac:dyDescent="0.2">
      <c r="A338" t="s">
        <v>342</v>
      </c>
      <c r="B338" s="2" t="s">
        <v>685</v>
      </c>
      <c r="C338">
        <v>39.176358319999999</v>
      </c>
      <c r="D338">
        <v>2.8871761070000002</v>
      </c>
      <c r="E338">
        <v>0.41143522900000001</v>
      </c>
      <c r="F338">
        <v>7.017328376</v>
      </c>
      <c r="G338" s="1">
        <v>2.2600000000000001E-12</v>
      </c>
      <c r="H338" s="1">
        <v>8.07E-10</v>
      </c>
      <c r="I338">
        <f t="shared" si="5"/>
        <v>33.623739859206559</v>
      </c>
    </row>
    <row r="339" spans="1:9" x14ac:dyDescent="0.2">
      <c r="A339" t="s">
        <v>343</v>
      </c>
      <c r="B339" t="s">
        <v>686</v>
      </c>
      <c r="C339">
        <v>69.086051850000004</v>
      </c>
      <c r="D339">
        <v>2.9537230029999999</v>
      </c>
      <c r="E339">
        <v>0.30832300400000001</v>
      </c>
      <c r="F339">
        <v>9.5799631200000004</v>
      </c>
      <c r="G339" s="1">
        <v>9.7099999999999995E-22</v>
      </c>
      <c r="H339" s="1">
        <v>1.5299999999999999E-18</v>
      </c>
      <c r="I339">
        <f t="shared" si="5"/>
        <v>62.065933917616782</v>
      </c>
    </row>
    <row r="340" spans="1:9" x14ac:dyDescent="0.2">
      <c r="A340" t="s">
        <v>344</v>
      </c>
      <c r="B340" t="s">
        <v>687</v>
      </c>
      <c r="C340">
        <v>10.82347957</v>
      </c>
      <c r="D340">
        <v>3.0848006159999999</v>
      </c>
      <c r="E340">
        <v>0.73957904299999999</v>
      </c>
      <c r="F340">
        <v>4.1710222110000004</v>
      </c>
      <c r="G340" s="1">
        <v>3.0300000000000001E-5</v>
      </c>
      <c r="H340">
        <v>2.3146339999999999E-3</v>
      </c>
      <c r="I340">
        <f t="shared" si="5"/>
        <v>13.938848563027431</v>
      </c>
    </row>
    <row r="341" spans="1:9" x14ac:dyDescent="0.2">
      <c r="A341" t="s">
        <v>345</v>
      </c>
      <c r="B341" t="s">
        <v>688</v>
      </c>
      <c r="C341">
        <v>45.533955740000003</v>
      </c>
      <c r="D341">
        <v>3.1598490469999998</v>
      </c>
      <c r="E341">
        <v>0.38260155600000001</v>
      </c>
      <c r="F341">
        <v>8.2588504779999994</v>
      </c>
      <c r="G341" s="1">
        <v>1.47E-16</v>
      </c>
      <c r="H341" s="1">
        <v>8.1399999999999999E-14</v>
      </c>
      <c r="I341">
        <f t="shared" si="5"/>
        <v>50.028887231249392</v>
      </c>
    </row>
    <row r="342" spans="1:9" x14ac:dyDescent="0.2">
      <c r="A342" t="s">
        <v>346</v>
      </c>
      <c r="B342" t="s">
        <v>689</v>
      </c>
      <c r="C342">
        <v>22.448133890000001</v>
      </c>
      <c r="D342">
        <v>7.878908451</v>
      </c>
      <c r="E342">
        <v>1.2419930020000001</v>
      </c>
      <c r="F342">
        <v>6.3437623529999998</v>
      </c>
      <c r="G342" s="1">
        <v>2.24E-10</v>
      </c>
      <c r="H342" s="1">
        <v>5.5099999999999997E-8</v>
      </c>
      <c r="I342">
        <f t="shared" si="5"/>
        <v>76.029512438400957</v>
      </c>
    </row>
    <row r="343" spans="1:9" x14ac:dyDescent="0.2">
      <c r="A343" t="s">
        <v>347</v>
      </c>
      <c r="B343" t="s">
        <v>690</v>
      </c>
      <c r="C343">
        <v>24.70024317</v>
      </c>
      <c r="D343">
        <v>8.0015311699999998</v>
      </c>
      <c r="E343">
        <v>1.2237192969999999</v>
      </c>
      <c r="F343">
        <v>6.5386982060000003</v>
      </c>
      <c r="G343" s="1">
        <v>6.2099999999999998E-11</v>
      </c>
      <c r="H343" s="1">
        <v>1.8600000000000001E-8</v>
      </c>
      <c r="I343">
        <f t="shared" si="5"/>
        <v>81.670895710521904</v>
      </c>
    </row>
    <row r="344" spans="1:9" x14ac:dyDescent="0.2">
      <c r="A344" t="s">
        <v>348</v>
      </c>
      <c r="B344" t="s">
        <v>691</v>
      </c>
      <c r="C344">
        <v>124.0782969</v>
      </c>
      <c r="D344">
        <v>8.5434098469999995</v>
      </c>
      <c r="E344">
        <v>1.005159331</v>
      </c>
      <c r="F344">
        <v>8.4995578189999996</v>
      </c>
      <c r="G344" s="1">
        <v>1.9000000000000001E-17</v>
      </c>
      <c r="H344" s="1">
        <v>1.11E-14</v>
      </c>
      <c r="I344">
        <f t="shared" si="5"/>
        <v>142.85646113973289</v>
      </c>
    </row>
    <row r="354" spans="2:2" x14ac:dyDescent="0.2">
      <c r="B354" s="2"/>
    </row>
    <row r="355" spans="2:2" x14ac:dyDescent="0.2">
      <c r="B355" s="2"/>
    </row>
    <row r="358" spans="2:2" x14ac:dyDescent="0.2">
      <c r="B358" s="2"/>
    </row>
    <row r="361" spans="2:2" x14ac:dyDescent="0.2">
      <c r="B361" s="2"/>
    </row>
    <row r="384" spans="2:2" x14ac:dyDescent="0.2">
      <c r="B384" s="2"/>
    </row>
    <row r="388" spans="2:2" x14ac:dyDescent="0.2">
      <c r="B388" s="2"/>
    </row>
    <row r="399" spans="2:2" x14ac:dyDescent="0.2">
      <c r="B399" s="2"/>
    </row>
    <row r="408" spans="2:2" x14ac:dyDescent="0.2">
      <c r="B408" s="2"/>
    </row>
    <row r="414" spans="2:2" x14ac:dyDescent="0.2">
      <c r="B414" s="2"/>
    </row>
    <row r="418" spans="2:2" x14ac:dyDescent="0.2">
      <c r="B418" s="2"/>
    </row>
    <row r="419" spans="2:2" x14ac:dyDescent="0.2">
      <c r="B419" s="2"/>
    </row>
    <row r="422" spans="2:2" x14ac:dyDescent="0.2">
      <c r="B422" s="2"/>
    </row>
    <row r="434" spans="2:2" x14ac:dyDescent="0.2">
      <c r="B434" s="2"/>
    </row>
    <row r="438" spans="2:2" x14ac:dyDescent="0.2">
      <c r="B438" s="2"/>
    </row>
    <row r="450" spans="2:2" x14ac:dyDescent="0.2">
      <c r="B450" s="4"/>
    </row>
    <row r="455" spans="2:2" x14ac:dyDescent="0.2">
      <c r="B455" s="2"/>
    </row>
    <row r="461" spans="2:2" x14ac:dyDescent="0.2">
      <c r="B461" s="2"/>
    </row>
    <row r="470" spans="2:2" x14ac:dyDescent="0.2">
      <c r="B470" s="2"/>
    </row>
    <row r="482" spans="2:2" x14ac:dyDescent="0.2">
      <c r="B482" s="2"/>
    </row>
    <row r="485" spans="2:2" x14ac:dyDescent="0.2">
      <c r="B485" s="2"/>
    </row>
    <row r="519" spans="2:2" x14ac:dyDescent="0.2">
      <c r="B519" s="2"/>
    </row>
    <row r="524" spans="2:2" x14ac:dyDescent="0.2">
      <c r="B524" s="2"/>
    </row>
    <row r="544" spans="2:2" x14ac:dyDescent="0.2">
      <c r="B544" s="2"/>
    </row>
    <row r="561" spans="2:2" x14ac:dyDescent="0.2">
      <c r="B561" s="2"/>
    </row>
    <row r="563" spans="2:2" x14ac:dyDescent="0.2">
      <c r="B563" s="2"/>
    </row>
    <row r="565" spans="2:2" x14ac:dyDescent="0.2">
      <c r="B565" s="2"/>
    </row>
    <row r="568" spans="2:2" x14ac:dyDescent="0.2">
      <c r="B568" s="2"/>
    </row>
    <row r="574" spans="2:2" x14ac:dyDescent="0.2">
      <c r="B574" s="2"/>
    </row>
    <row r="590" spans="2:2" x14ac:dyDescent="0.2">
      <c r="B590" s="2"/>
    </row>
    <row r="592" spans="2:2" x14ac:dyDescent="0.2">
      <c r="B592" s="2"/>
    </row>
    <row r="597" spans="2:2" x14ac:dyDescent="0.2">
      <c r="B597" s="2"/>
    </row>
    <row r="616" spans="2:2" x14ac:dyDescent="0.2">
      <c r="B616" s="2"/>
    </row>
    <row r="621" spans="2:2" x14ac:dyDescent="0.2">
      <c r="B621" s="2"/>
    </row>
    <row r="625" spans="2:2" x14ac:dyDescent="0.2">
      <c r="B625" s="2"/>
    </row>
    <row r="629" spans="2:2" x14ac:dyDescent="0.2">
      <c r="B629" s="2"/>
    </row>
    <row r="636" spans="2:2" x14ac:dyDescent="0.2">
      <c r="B636" s="2"/>
    </row>
    <row r="643" spans="2:2" x14ac:dyDescent="0.2">
      <c r="B643" s="2"/>
    </row>
    <row r="645" spans="2:2" x14ac:dyDescent="0.2">
      <c r="B645" s="2"/>
    </row>
    <row r="646" spans="2:2" x14ac:dyDescent="0.2">
      <c r="B646" s="2"/>
    </row>
    <row r="657" spans="2:2" x14ac:dyDescent="0.2">
      <c r="B657" s="2"/>
    </row>
    <row r="662" spans="2:2" x14ac:dyDescent="0.2">
      <c r="B662" s="2"/>
    </row>
    <row r="667" spans="2:2" x14ac:dyDescent="0.2">
      <c r="B667" s="2"/>
    </row>
    <row r="680" spans="2:2" x14ac:dyDescent="0.2">
      <c r="B680" s="2"/>
    </row>
    <row r="682" spans="2:2" x14ac:dyDescent="0.2">
      <c r="B682" s="2"/>
    </row>
    <row r="686" spans="2:2" x14ac:dyDescent="0.2">
      <c r="B686" s="2"/>
    </row>
    <row r="706" spans="2:2" x14ac:dyDescent="0.2">
      <c r="B706" s="2"/>
    </row>
    <row r="711" spans="2:2" x14ac:dyDescent="0.2">
      <c r="B711" s="2"/>
    </row>
    <row r="712" spans="2:2" x14ac:dyDescent="0.2">
      <c r="B712" s="2"/>
    </row>
    <row r="719" spans="2:2" x14ac:dyDescent="0.2">
      <c r="B719" s="2"/>
    </row>
    <row r="721" spans="2:2" x14ac:dyDescent="0.2">
      <c r="B721" s="2"/>
    </row>
    <row r="723" spans="2:2" x14ac:dyDescent="0.2">
      <c r="B723" s="2"/>
    </row>
    <row r="724" spans="2:2" x14ac:dyDescent="0.2">
      <c r="B724" s="2"/>
    </row>
    <row r="736" spans="2:2" x14ac:dyDescent="0.2">
      <c r="B736" s="2"/>
    </row>
    <row r="738" spans="2:2" x14ac:dyDescent="0.2">
      <c r="B738" s="2"/>
    </row>
    <row r="754" spans="2:2" x14ac:dyDescent="0.2">
      <c r="B754" s="2"/>
    </row>
    <row r="779" spans="2:2" x14ac:dyDescent="0.2">
      <c r="B779" s="2"/>
    </row>
    <row r="797" spans="2:2" x14ac:dyDescent="0.2">
      <c r="B797" s="2"/>
    </row>
    <row r="798" spans="2:2" x14ac:dyDescent="0.2">
      <c r="B798" s="2"/>
    </row>
    <row r="812" spans="2:2" x14ac:dyDescent="0.2">
      <c r="B812" s="2"/>
    </row>
    <row r="830" spans="2:2" x14ac:dyDescent="0.2">
      <c r="B830" s="2"/>
    </row>
    <row r="849" spans="2:2" x14ac:dyDescent="0.2">
      <c r="B849" s="2"/>
    </row>
    <row r="857" spans="2:2" x14ac:dyDescent="0.2">
      <c r="B857" s="2"/>
    </row>
    <row r="863" spans="2:2" x14ac:dyDescent="0.2">
      <c r="B863" s="2"/>
    </row>
    <row r="864" spans="2:2" x14ac:dyDescent="0.2">
      <c r="B864" s="2"/>
    </row>
    <row r="865" spans="2:2" x14ac:dyDescent="0.2">
      <c r="B865" s="2"/>
    </row>
    <row r="875" spans="2:2" x14ac:dyDescent="0.2">
      <c r="B875" s="2"/>
    </row>
    <row r="878" spans="2:2" x14ac:dyDescent="0.2">
      <c r="B878" s="2"/>
    </row>
    <row r="879" spans="2:2" x14ac:dyDescent="0.2">
      <c r="B879" s="2"/>
    </row>
    <row r="891" spans="2:2" x14ac:dyDescent="0.2">
      <c r="B891" s="2"/>
    </row>
    <row r="897" spans="2:2" x14ac:dyDescent="0.2">
      <c r="B897" s="2"/>
    </row>
    <row r="901" spans="2:2" x14ac:dyDescent="0.2">
      <c r="B901" s="2"/>
    </row>
    <row r="905" spans="2:2" x14ac:dyDescent="0.2">
      <c r="B905" s="2"/>
    </row>
    <row r="906" spans="2:2" x14ac:dyDescent="0.2">
      <c r="B906" s="2"/>
    </row>
    <row r="908" spans="2:2" x14ac:dyDescent="0.2">
      <c r="B908" s="2"/>
    </row>
    <row r="910" spans="2:2" x14ac:dyDescent="0.2">
      <c r="B910" s="2"/>
    </row>
    <row r="913" spans="2:2" x14ac:dyDescent="0.2">
      <c r="B913" s="2"/>
    </row>
    <row r="952" spans="2:2" x14ac:dyDescent="0.2">
      <c r="B952" s="2"/>
    </row>
    <row r="959" spans="2:2" x14ac:dyDescent="0.2">
      <c r="B959" s="2"/>
    </row>
    <row r="978" spans="2:2" x14ac:dyDescent="0.2">
      <c r="B978" s="2"/>
    </row>
    <row r="979" spans="2:2" x14ac:dyDescent="0.2">
      <c r="B979" s="2"/>
    </row>
    <row r="980" spans="2:2" x14ac:dyDescent="0.2">
      <c r="B980" s="2"/>
    </row>
    <row r="983" spans="2:2" x14ac:dyDescent="0.2">
      <c r="B983" s="2"/>
    </row>
    <row r="985" spans="2:2" x14ac:dyDescent="0.2">
      <c r="B985" s="2"/>
    </row>
    <row r="1003" spans="2:2" x14ac:dyDescent="0.2">
      <c r="B1003" s="2"/>
    </row>
    <row r="1004" spans="2:2" x14ac:dyDescent="0.2">
      <c r="B1004" s="2"/>
    </row>
    <row r="1013" spans="1:2" x14ac:dyDescent="0.2">
      <c r="B1013" s="2"/>
    </row>
    <row r="1017" spans="1:2" x14ac:dyDescent="0.2">
      <c r="B1017" s="2"/>
    </row>
    <row r="1018" spans="1:2" x14ac:dyDescent="0.2">
      <c r="A1018" s="3"/>
    </row>
    <row r="1022" spans="1:2" x14ac:dyDescent="0.2">
      <c r="B1022" s="2"/>
    </row>
    <row r="1029" spans="2:2" x14ac:dyDescent="0.2">
      <c r="B1029" s="2"/>
    </row>
    <row r="1032" spans="2:2" x14ac:dyDescent="0.2">
      <c r="B1032" s="2"/>
    </row>
    <row r="1040" spans="2:2" x14ac:dyDescent="0.2">
      <c r="B1040" s="2"/>
    </row>
    <row r="1048" spans="2:2" x14ac:dyDescent="0.2">
      <c r="B1048" s="2"/>
    </row>
    <row r="1051" spans="2:2" x14ac:dyDescent="0.2">
      <c r="B1051" s="2"/>
    </row>
    <row r="1053" spans="2:2" x14ac:dyDescent="0.2">
      <c r="B1053" s="2"/>
    </row>
    <row r="1060" spans="2:2" x14ac:dyDescent="0.2">
      <c r="B1060" s="2"/>
    </row>
    <row r="1063" spans="2:2" x14ac:dyDescent="0.2">
      <c r="B1063" s="2"/>
    </row>
    <row r="1073" spans="2:2" x14ac:dyDescent="0.2">
      <c r="B1073" s="5"/>
    </row>
    <row r="1089" spans="1:1" x14ac:dyDescent="0.2">
      <c r="A1089" s="3"/>
    </row>
    <row r="1125" spans="1:2" x14ac:dyDescent="0.2">
      <c r="A1125" s="3"/>
    </row>
    <row r="1129" spans="1:2" x14ac:dyDescent="0.2">
      <c r="B1129" s="2"/>
    </row>
    <row r="1134" spans="1:2" x14ac:dyDescent="0.2">
      <c r="B1134" s="2"/>
    </row>
    <row r="1135" spans="1:2" x14ac:dyDescent="0.2">
      <c r="A1135" s="3"/>
      <c r="B1135" s="2"/>
    </row>
    <row r="1139" spans="2:2" x14ac:dyDescent="0.2">
      <c r="B1139" s="2"/>
    </row>
    <row r="1145" spans="2:2" x14ac:dyDescent="0.2">
      <c r="B1145" s="2"/>
    </row>
    <row r="1158" spans="2:2" x14ac:dyDescent="0.2">
      <c r="B1158" s="2"/>
    </row>
    <row r="1167" spans="2:2" x14ac:dyDescent="0.2">
      <c r="B1167" s="2"/>
    </row>
    <row r="1170" spans="1:2" x14ac:dyDescent="0.2">
      <c r="B1170" s="2"/>
    </row>
    <row r="1173" spans="1:2" x14ac:dyDescent="0.2">
      <c r="B1173" s="2"/>
    </row>
    <row r="1180" spans="1:2" x14ac:dyDescent="0.2">
      <c r="B1180" s="2"/>
    </row>
    <row r="1181" spans="1:2" x14ac:dyDescent="0.2">
      <c r="A1181" s="3"/>
    </row>
    <row r="1184" spans="1:2" x14ac:dyDescent="0.2">
      <c r="B1184" s="2"/>
    </row>
    <row r="1185" spans="1:2" x14ac:dyDescent="0.2">
      <c r="B1185" s="2"/>
    </row>
    <row r="1186" spans="1:2" x14ac:dyDescent="0.2">
      <c r="A1186" s="3"/>
      <c r="B1186" s="2"/>
    </row>
    <row r="1193" spans="1:2" x14ac:dyDescent="0.2">
      <c r="A1193" s="3"/>
    </row>
    <row r="1197" spans="1:2" x14ac:dyDescent="0.2">
      <c r="B1197" s="2"/>
    </row>
    <row r="1198" spans="1:2" x14ac:dyDescent="0.2">
      <c r="B1198" s="2"/>
    </row>
    <row r="1202" spans="2:2" x14ac:dyDescent="0.2">
      <c r="B1202" s="2"/>
    </row>
    <row r="1205" spans="2:2" x14ac:dyDescent="0.2">
      <c r="B1205" s="2"/>
    </row>
    <row r="1210" spans="2:2" x14ac:dyDescent="0.2">
      <c r="B1210" s="2"/>
    </row>
    <row r="1213" spans="2:2" x14ac:dyDescent="0.2">
      <c r="B1213" s="2"/>
    </row>
    <row r="1217" spans="2:2" x14ac:dyDescent="0.2">
      <c r="B1217" s="2"/>
    </row>
    <row r="1218" spans="2:2" x14ac:dyDescent="0.2">
      <c r="B1218" s="2"/>
    </row>
    <row r="1219" spans="2:2" x14ac:dyDescent="0.2">
      <c r="B1219" s="2"/>
    </row>
    <row r="1227" spans="2:2" x14ac:dyDescent="0.2">
      <c r="B1227" s="2"/>
    </row>
  </sheetData>
  <sortState ref="A2:H1237">
    <sortCondition ref="D1215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2-res_Y_TNFvs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uckow, Katherine L</dc:creator>
  <cp:lastModifiedBy>Katherine Kruckow</cp:lastModifiedBy>
  <dcterms:created xsi:type="dcterms:W3CDTF">2019-06-25T19:57:22Z</dcterms:created>
  <dcterms:modified xsi:type="dcterms:W3CDTF">2020-02-24T17:09:03Z</dcterms:modified>
</cp:coreProperties>
</file>